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nuelamengozzi/Desktop/"/>
    </mc:Choice>
  </mc:AlternateContent>
  <xr:revisionPtr revIDLastSave="0" documentId="13_ncr:1_{1C1A5967-9D80-E444-B277-9F99B27F6041}" xr6:coauthVersionLast="36" xr6:coauthVersionMax="36" xr10:uidLastSave="{00000000-0000-0000-0000-000000000000}"/>
  <bookViews>
    <workbookView xWindow="32880" yWindow="740" windowWidth="25040" windowHeight="16940" xr2:uid="{312A9CB7-4C9C-474C-ADE1-753FF71339DA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75" uniqueCount="1326">
  <si>
    <t>Additional File 4. Genes increased by LIF and unchanged or decreased by differentiation or EPO at 20 h</t>
  </si>
  <si>
    <t>EPO+LIF vs EPO</t>
  </si>
  <si>
    <t xml:space="preserve">EPO vs dif </t>
  </si>
  <si>
    <t>dif vs undif</t>
  </si>
  <si>
    <t>ProbeName</t>
  </si>
  <si>
    <t>GeneSymbol</t>
  </si>
  <si>
    <t>GeneName</t>
  </si>
  <si>
    <t>GenbankAccession</t>
  </si>
  <si>
    <t>Upregulated by LIF and unchanged  by differentiation or EPO (256)</t>
  </si>
  <si>
    <t>A_44_P464502</t>
  </si>
  <si>
    <t>Gfap*</t>
  </si>
  <si>
    <t>glial fibrillary acidic protein</t>
  </si>
  <si>
    <t>NM_017009</t>
  </si>
  <si>
    <t>ns</t>
  </si>
  <si>
    <t>A_42_P517399</t>
  </si>
  <si>
    <t>Emp3</t>
  </si>
  <si>
    <t>epithelial membrane protein 3</t>
  </si>
  <si>
    <t>NM_030847</t>
  </si>
  <si>
    <t>A_64_P144263</t>
  </si>
  <si>
    <t>Cxcl14</t>
  </si>
  <si>
    <t>chemokine (C-X-C motif) ligand 14</t>
  </si>
  <si>
    <t>NM_001013137</t>
  </si>
  <si>
    <t>A_42_P640700</t>
  </si>
  <si>
    <t>Tmem176a</t>
  </si>
  <si>
    <t>transmembrane protein 176A</t>
  </si>
  <si>
    <t>NM_001039008</t>
  </si>
  <si>
    <t>A_64_P023466</t>
  </si>
  <si>
    <t>Sntg2</t>
  </si>
  <si>
    <t>syntrophin, gamma 2</t>
  </si>
  <si>
    <t>NM_001106720</t>
  </si>
  <si>
    <t>A_64_P020244</t>
  </si>
  <si>
    <t>Prom1*</t>
  </si>
  <si>
    <t>prominin 1</t>
  </si>
  <si>
    <t>NM_021751</t>
  </si>
  <si>
    <t>A_43_P15072</t>
  </si>
  <si>
    <t>Rit2</t>
  </si>
  <si>
    <t>Ras-like without CAAX 2</t>
  </si>
  <si>
    <t>NM_001013060</t>
  </si>
  <si>
    <t>A_64_P086148</t>
  </si>
  <si>
    <t>Jak3</t>
  </si>
  <si>
    <t>Janus kinase 3</t>
  </si>
  <si>
    <t>NM_012855</t>
  </si>
  <si>
    <t>A_64_P005576</t>
  </si>
  <si>
    <t>Anxa2</t>
  </si>
  <si>
    <t>annexin A2</t>
  </si>
  <si>
    <t>NM_019905</t>
  </si>
  <si>
    <t>A_64_P103269</t>
  </si>
  <si>
    <t>Ninl</t>
  </si>
  <si>
    <t>ninein-like</t>
  </si>
  <si>
    <t>XM_006224699</t>
  </si>
  <si>
    <t>A_64_P033979</t>
  </si>
  <si>
    <t>Cdh22</t>
  </si>
  <si>
    <t>cadherin 22</t>
  </si>
  <si>
    <t>NM_019161</t>
  </si>
  <si>
    <t>A_44_P747071</t>
  </si>
  <si>
    <t>Vav3*</t>
  </si>
  <si>
    <t>vav 3 guanine nucleotide exchange factor</t>
  </si>
  <si>
    <t>NM_001191714</t>
  </si>
  <si>
    <t>A_44_P761505</t>
  </si>
  <si>
    <t>Syt4*</t>
  </si>
  <si>
    <t>synaptotagmin IV</t>
  </si>
  <si>
    <t>NM_031693</t>
  </si>
  <si>
    <t>A_43_P12698</t>
  </si>
  <si>
    <t>Lgals3</t>
  </si>
  <si>
    <t>lectin, galactoside-binding, soluble, 3</t>
  </si>
  <si>
    <t>NM_031832</t>
  </si>
  <si>
    <t>A_44_P150471</t>
  </si>
  <si>
    <t>Gpr88</t>
  </si>
  <si>
    <t>G-protein coupled receptor 88</t>
  </si>
  <si>
    <t>NM_031696</t>
  </si>
  <si>
    <t>A_44_P451357</t>
  </si>
  <si>
    <t>Sparc</t>
  </si>
  <si>
    <t>secreted protein, acidic, cysteine-rich (osteonectin)</t>
  </si>
  <si>
    <t>NM_012656</t>
  </si>
  <si>
    <t>A_64_P033761</t>
  </si>
  <si>
    <t>Abcc3</t>
  </si>
  <si>
    <t>ATP-binding cassette, subfamily C (CFTR/MRP), member 3</t>
  </si>
  <si>
    <t>NM_080581</t>
  </si>
  <si>
    <t>A_64_P082401</t>
  </si>
  <si>
    <t>Ahnak</t>
  </si>
  <si>
    <t>AHNAK nucleoprotein</t>
  </si>
  <si>
    <t>NM_001191951</t>
  </si>
  <si>
    <t>A_64_P007518</t>
  </si>
  <si>
    <t>Ttc39a</t>
  </si>
  <si>
    <t>tetratricopeptide repeat domain 39A</t>
  </si>
  <si>
    <t>NM_001134519</t>
  </si>
  <si>
    <t>A_64_P108804</t>
  </si>
  <si>
    <t>Sbno2</t>
  </si>
  <si>
    <t>strawberry notch homolog 2 (Drosophila)</t>
  </si>
  <si>
    <t>NM_001108068</t>
  </si>
  <si>
    <t>A_44_P1053605</t>
  </si>
  <si>
    <t>Hcn1</t>
  </si>
  <si>
    <t>hyperpolarization-activated cyclic nucleotide-gated potassium channel 1</t>
  </si>
  <si>
    <t>NM_053375</t>
  </si>
  <si>
    <t>A_64_P050052</t>
  </si>
  <si>
    <t>Pde9a</t>
  </si>
  <si>
    <t>phosphodiesterase 9A</t>
  </si>
  <si>
    <t>NM_138543</t>
  </si>
  <si>
    <t>A_64_P092170</t>
  </si>
  <si>
    <t>Igtp</t>
  </si>
  <si>
    <t>interferon gamma induced GTPase</t>
  </si>
  <si>
    <t>NM_001008765</t>
  </si>
  <si>
    <t>A_44_P125471</t>
  </si>
  <si>
    <t>Gpr158</t>
  </si>
  <si>
    <t>G protein-coupled receptor 158</t>
  </si>
  <si>
    <t>NM_001170326</t>
  </si>
  <si>
    <t>A_44_P504192</t>
  </si>
  <si>
    <t>Chst2</t>
  </si>
  <si>
    <t>carbohydrate (N-acetylglucosamine-6-O) sulfotransferase 2</t>
  </si>
  <si>
    <t>XM_006243553</t>
  </si>
  <si>
    <t>A_44_P541053</t>
  </si>
  <si>
    <t>Fbln5</t>
  </si>
  <si>
    <t>fibulin 5</t>
  </si>
  <si>
    <t>NM_019153</t>
  </si>
  <si>
    <t>A_42_P496739</t>
  </si>
  <si>
    <t>Stap2</t>
  </si>
  <si>
    <t>signal transducing adaptor family member 2</t>
  </si>
  <si>
    <t>NM_001025026</t>
  </si>
  <si>
    <t>A_44_P381917</t>
  </si>
  <si>
    <t>Sphk1</t>
  </si>
  <si>
    <t>sphingosine kinase 1</t>
  </si>
  <si>
    <t>NM_133386</t>
  </si>
  <si>
    <t>A_44_P144988</t>
  </si>
  <si>
    <t>Fam13a</t>
  </si>
  <si>
    <t>family with sequence similarity 13, member A</t>
  </si>
  <si>
    <t>NM_001100862</t>
  </si>
  <si>
    <t>A_64_P141747</t>
  </si>
  <si>
    <t>RGD1311874</t>
  </si>
  <si>
    <t>hypothetical LOC300751</t>
  </si>
  <si>
    <t>NM_001106825</t>
  </si>
  <si>
    <t>A_64_P003024</t>
  </si>
  <si>
    <t>Kcnt1</t>
  </si>
  <si>
    <t>potassium channel, subfamily T, member 1</t>
  </si>
  <si>
    <t>NM_021853</t>
  </si>
  <si>
    <t>A_64_P051121</t>
  </si>
  <si>
    <t>Pdpn</t>
  </si>
  <si>
    <t>podoplanin</t>
  </si>
  <si>
    <t>NM_019358</t>
  </si>
  <si>
    <t>A_64_P143202</t>
  </si>
  <si>
    <t>Myof</t>
  </si>
  <si>
    <t>myoferlin</t>
  </si>
  <si>
    <t>NM_001191636</t>
  </si>
  <si>
    <t>A_44_P238897</t>
  </si>
  <si>
    <t>Svil</t>
  </si>
  <si>
    <t>supervillin</t>
  </si>
  <si>
    <t>NM_001108416</t>
  </si>
  <si>
    <t>A_64_P012987</t>
  </si>
  <si>
    <t>Akna*</t>
  </si>
  <si>
    <t>AT-hook transcription factor</t>
  </si>
  <si>
    <t>NM_001108668</t>
  </si>
  <si>
    <t>A_64_P102043</t>
  </si>
  <si>
    <t>Tceal7</t>
  </si>
  <si>
    <t>transcription elongation factor A (SII)-like 7</t>
  </si>
  <si>
    <t>NM_001109401</t>
  </si>
  <si>
    <t>A_44_P634470</t>
  </si>
  <si>
    <t>Prr5l</t>
  </si>
  <si>
    <t>proline rich 5 like</t>
  </si>
  <si>
    <t>NM_001080150</t>
  </si>
  <si>
    <t>A_43_P11460</t>
  </si>
  <si>
    <t>Cela1</t>
  </si>
  <si>
    <t>chymotrypsin-like elastase family, member 1</t>
  </si>
  <si>
    <t>NM_012552</t>
  </si>
  <si>
    <t>A_64_P084198</t>
  </si>
  <si>
    <t>Dkk3</t>
  </si>
  <si>
    <t>dickkopf WNT signaling pathway inhibitor 3</t>
  </si>
  <si>
    <t>NM_138519</t>
  </si>
  <si>
    <t>A_43_P11686</t>
  </si>
  <si>
    <t>Kdr</t>
  </si>
  <si>
    <t>kinase insert domain receptor</t>
  </si>
  <si>
    <t>NM_013062</t>
  </si>
  <si>
    <t>A_64_P082898</t>
  </si>
  <si>
    <t>Meig1</t>
  </si>
  <si>
    <t>meiosis/spermiogenesis associated 1</t>
  </si>
  <si>
    <t>NM_001134882</t>
  </si>
  <si>
    <t>A_64_P098255</t>
  </si>
  <si>
    <t>Gadd45g</t>
  </si>
  <si>
    <t>growth arrest and DNA-damage-inducible, gamma</t>
  </si>
  <si>
    <t>NM_001077640</t>
  </si>
  <si>
    <t>A_42_P588944</t>
  </si>
  <si>
    <t>Mgp</t>
  </si>
  <si>
    <t>matrix Gla protein</t>
  </si>
  <si>
    <t>NM_012862</t>
  </si>
  <si>
    <t>A_64_P052017</t>
  </si>
  <si>
    <t>Cxcl3</t>
  </si>
  <si>
    <t>chemokine (C-X-C motif) ligand 3</t>
  </si>
  <si>
    <t>XM_006250721</t>
  </si>
  <si>
    <t>A_43_P14751</t>
  </si>
  <si>
    <t>Aqp9</t>
  </si>
  <si>
    <t>aquaporin 9</t>
  </si>
  <si>
    <t>NM_022960</t>
  </si>
  <si>
    <t>A_44_P463858</t>
  </si>
  <si>
    <t>Bhlhe41</t>
  </si>
  <si>
    <t>basic helix-loop-helix family, member e41</t>
  </si>
  <si>
    <t>XM_001074956</t>
  </si>
  <si>
    <t>A_64_P134741</t>
  </si>
  <si>
    <t>Hcls1</t>
  </si>
  <si>
    <t>hematopoietic cell specific Lyn substrate 1</t>
  </si>
  <si>
    <t>NM_001011898</t>
  </si>
  <si>
    <t>A_44_P741723</t>
  </si>
  <si>
    <t>Il13ra1</t>
  </si>
  <si>
    <t>interleukin 13 receptor, alpha 1</t>
  </si>
  <si>
    <t>NM_145789</t>
  </si>
  <si>
    <t>A_42_P506198</t>
  </si>
  <si>
    <t>Itga8</t>
  </si>
  <si>
    <t>integrin, alpha 8</t>
  </si>
  <si>
    <t>NM_001173972</t>
  </si>
  <si>
    <t>A_44_P163242</t>
  </si>
  <si>
    <t>Epcam</t>
  </si>
  <si>
    <t>epithelial cell adhesion molecule</t>
  </si>
  <si>
    <t>NM_138541</t>
  </si>
  <si>
    <t>A_44_P228942</t>
  </si>
  <si>
    <t>Runx1</t>
  </si>
  <si>
    <t>runt-related transcription factor 1</t>
  </si>
  <si>
    <t>NM_017325</t>
  </si>
  <si>
    <t>A_42_P746838</t>
  </si>
  <si>
    <t>Spib</t>
  </si>
  <si>
    <t>Spi-B transcription factor (Spi-1/PU.1 related)</t>
  </si>
  <si>
    <t>NM_001024286</t>
  </si>
  <si>
    <t>A_64_P086784</t>
  </si>
  <si>
    <t>Runx1t1</t>
  </si>
  <si>
    <t>runt-related transcription factor 1; translocated to, 1 (cyclin D-related)</t>
  </si>
  <si>
    <t>NM_001108657</t>
  </si>
  <si>
    <t>A_44_P299247</t>
  </si>
  <si>
    <t>Aqp1</t>
  </si>
  <si>
    <t>aquaporin 1</t>
  </si>
  <si>
    <t>NM_012778</t>
  </si>
  <si>
    <t>A_64_P115212</t>
  </si>
  <si>
    <t>Il17rb</t>
  </si>
  <si>
    <t>interleukin 17 receptor B</t>
  </si>
  <si>
    <t>NM_001107290</t>
  </si>
  <si>
    <t>A_43_P15253</t>
  </si>
  <si>
    <t>Icam1</t>
  </si>
  <si>
    <t>intercellular adhesion molecule 1</t>
  </si>
  <si>
    <t>NM_012967</t>
  </si>
  <si>
    <t>A_43_P15587</t>
  </si>
  <si>
    <t>Map3k8</t>
  </si>
  <si>
    <t>mitogen-activated protein kinase kinase kinase 8</t>
  </si>
  <si>
    <t>NM_053847</t>
  </si>
  <si>
    <t>A_64_P096257</t>
  </si>
  <si>
    <t>Adam19</t>
  </si>
  <si>
    <t>ADAM metallopeptidase domain 19</t>
  </si>
  <si>
    <t>NM_001160228</t>
  </si>
  <si>
    <t>A_64_P083600</t>
  </si>
  <si>
    <t>Fxyd5</t>
  </si>
  <si>
    <t>FXYD domain-containing ion transport regulator 5</t>
  </si>
  <si>
    <t>NM_021909</t>
  </si>
  <si>
    <t>A_44_P473928</t>
  </si>
  <si>
    <t>Spry1</t>
  </si>
  <si>
    <t>sprouty homolog 1, antagonist of FGF signaling (Drosophila)</t>
  </si>
  <si>
    <t>NM_001106427</t>
  </si>
  <si>
    <t>A_43_P11489</t>
  </si>
  <si>
    <t>S100a4</t>
  </si>
  <si>
    <t>S100 calcium-binding protein A4</t>
  </si>
  <si>
    <t>NM_012618</t>
  </si>
  <si>
    <t>A_64_P164325</t>
  </si>
  <si>
    <t>Golga5</t>
  </si>
  <si>
    <t>golgin A5</t>
  </si>
  <si>
    <t>NM_001033065</t>
  </si>
  <si>
    <t>A_44_P1050809</t>
  </si>
  <si>
    <t>Ccdc184</t>
  </si>
  <si>
    <t>similar to expressed sequence AI836003</t>
  </si>
  <si>
    <t>NM_001024909</t>
  </si>
  <si>
    <t>A_64_P057196</t>
  </si>
  <si>
    <t>Cldn14</t>
  </si>
  <si>
    <t>claudin 14</t>
  </si>
  <si>
    <t>NM_001013429</t>
  </si>
  <si>
    <t>A_42_P669544</t>
  </si>
  <si>
    <t>Cpm</t>
  </si>
  <si>
    <t>carboxypeptidase M</t>
  </si>
  <si>
    <t>NM_001108098</t>
  </si>
  <si>
    <t>A_64_P015816</t>
  </si>
  <si>
    <t>Tenm1</t>
  </si>
  <si>
    <t>teneurin transmembrane protein 1</t>
  </si>
  <si>
    <t>XM_006227555</t>
  </si>
  <si>
    <t>A_44_P325782</t>
  </si>
  <si>
    <t>Hsd3b7</t>
  </si>
  <si>
    <t>hydroxy-delta-5-steroid dehydrogenase, 3 beta- and steroid delta-isomerase 7</t>
  </si>
  <si>
    <t>NM_139329</t>
  </si>
  <si>
    <t>A_42_P843692</t>
  </si>
  <si>
    <t>Cadps*</t>
  </si>
  <si>
    <t>Ca++-dependent secretion activator</t>
  </si>
  <si>
    <t>NM_013219</t>
  </si>
  <si>
    <t>A_44_P126061</t>
  </si>
  <si>
    <t>Oasl2</t>
  </si>
  <si>
    <t>2'-5' oligoadenylate synthetase-like 2</t>
  </si>
  <si>
    <t>NM_001009682</t>
  </si>
  <si>
    <t>A_43_P14915</t>
  </si>
  <si>
    <t>C6</t>
  </si>
  <si>
    <t>complement component 6</t>
  </si>
  <si>
    <t>NM_176074</t>
  </si>
  <si>
    <t>A_44_P458855</t>
  </si>
  <si>
    <t>Ptprn</t>
  </si>
  <si>
    <t>protein tyrosine phosphatase, receptor type, N</t>
  </si>
  <si>
    <t>NM_053881</t>
  </si>
  <si>
    <t>A_44_P899264</t>
  </si>
  <si>
    <t>Lhfpl2</t>
  </si>
  <si>
    <t>lipoma HMGIC fusion partner-like 2</t>
  </si>
  <si>
    <t>NM_001106402</t>
  </si>
  <si>
    <t>A_64_P164330</t>
  </si>
  <si>
    <t>Tead3</t>
  </si>
  <si>
    <t>TEA domain family member 3</t>
  </si>
  <si>
    <t>NM_001098216</t>
  </si>
  <si>
    <t>A_64_P107866</t>
  </si>
  <si>
    <t>Myd88</t>
  </si>
  <si>
    <t>myeloid differentiation primary response 88</t>
  </si>
  <si>
    <t>NM_198130</t>
  </si>
  <si>
    <t>A_42_P735417</t>
  </si>
  <si>
    <t>Fcgr2b</t>
  </si>
  <si>
    <t>Fc fragment of IgG, low affinity IIb, receptor (CD32)</t>
  </si>
  <si>
    <t>NM_175756</t>
  </si>
  <si>
    <t>A_44_P779296</t>
  </si>
  <si>
    <t>LOC502684</t>
  </si>
  <si>
    <t>hypothetical protein LOC502684</t>
  </si>
  <si>
    <t>NM_001025060</t>
  </si>
  <si>
    <t>A_64_P162437</t>
  </si>
  <si>
    <t>Ly6h</t>
  </si>
  <si>
    <t>lymphocyte antigen 6 complex, locus H</t>
  </si>
  <si>
    <t>NM_001134839</t>
  </si>
  <si>
    <t>A_64_P009450</t>
  </si>
  <si>
    <t>Slc25a18</t>
  </si>
  <si>
    <t>solute carrier family 25 (glutamate carrier), member 18</t>
  </si>
  <si>
    <t>NM_001044280</t>
  </si>
  <si>
    <t>A_64_P083439</t>
  </si>
  <si>
    <t>Phactr2</t>
  </si>
  <si>
    <t>phosphatase and actin regulator 2</t>
  </si>
  <si>
    <t>NM_214458</t>
  </si>
  <si>
    <t>A_44_P464196</t>
  </si>
  <si>
    <t>Cd97</t>
  </si>
  <si>
    <t>CD97 molecule</t>
  </si>
  <si>
    <t>NM_001012164</t>
  </si>
  <si>
    <t>A_64_P036850</t>
  </si>
  <si>
    <t>Als2cl</t>
  </si>
  <si>
    <t>ALS2 C-terminal like</t>
  </si>
  <si>
    <t>XM_006226586</t>
  </si>
  <si>
    <t>A_44_P257326</t>
  </si>
  <si>
    <t>Cacna2d3</t>
  </si>
  <si>
    <t>calcium channel, voltage-dependent, alpha2/delta subunit 3</t>
  </si>
  <si>
    <t>NM_175595</t>
  </si>
  <si>
    <t>A_44_P781948</t>
  </si>
  <si>
    <t>Coch</t>
  </si>
  <si>
    <t>cochlin</t>
  </si>
  <si>
    <t>XM_006240083</t>
  </si>
  <si>
    <t>A_44_P1040207</t>
  </si>
  <si>
    <t>Rbp7</t>
  </si>
  <si>
    <t>retinol binding protein 7, cellular</t>
  </si>
  <si>
    <t>NM_001108693</t>
  </si>
  <si>
    <t>A_42_P758454</t>
  </si>
  <si>
    <t>Irak3</t>
  </si>
  <si>
    <t>interleukin-1 receptor-associated kinase 3</t>
  </si>
  <si>
    <t>NM_001108101</t>
  </si>
  <si>
    <t>A_64_P055738</t>
  </si>
  <si>
    <t>Itgb4</t>
  </si>
  <si>
    <t>integrin, beta 4</t>
  </si>
  <si>
    <t>NM_013180</t>
  </si>
  <si>
    <t>A_64_P119821</t>
  </si>
  <si>
    <t>RGD1311084</t>
  </si>
  <si>
    <t>similar to 1700113K14Rik protein</t>
  </si>
  <si>
    <t>NM_001100979</t>
  </si>
  <si>
    <t>A_42_P572123</t>
  </si>
  <si>
    <t>Fxyd1</t>
  </si>
  <si>
    <t>FXYD domain-containing ion transport regulator 1</t>
  </si>
  <si>
    <t>NM_031648</t>
  </si>
  <si>
    <t>A_64_P138051</t>
  </si>
  <si>
    <t>Erich2</t>
  </si>
  <si>
    <t>glutamate-rich 2</t>
  </si>
  <si>
    <t>NM_001024311</t>
  </si>
  <si>
    <t>A_44_P253208</t>
  </si>
  <si>
    <t>Adamts9</t>
  </si>
  <si>
    <t>ADAM metallopeptidase with thrombospondin type 1 motif, 9</t>
  </si>
  <si>
    <t>NM_001107877</t>
  </si>
  <si>
    <t>A_64_P136571</t>
  </si>
  <si>
    <t>Ssc5d</t>
  </si>
  <si>
    <t>scavenger receptor cysteine rich domain containing (5 domains)</t>
  </si>
  <si>
    <t>NM_001134545</t>
  </si>
  <si>
    <t>A_44_P212850</t>
  </si>
  <si>
    <t>Fgf2</t>
  </si>
  <si>
    <t>fibroblast growth factor 2</t>
  </si>
  <si>
    <t>NM_019305</t>
  </si>
  <si>
    <t>A_44_P323106</t>
  </si>
  <si>
    <t>Abca1</t>
  </si>
  <si>
    <t>ATP-binding cassette, subfamily A (ABC1), member 1</t>
  </si>
  <si>
    <t>NM_178095</t>
  </si>
  <si>
    <t>A_64_P007633</t>
  </si>
  <si>
    <t>C4bpb</t>
  </si>
  <si>
    <t>complement component 4 binding protein, beta</t>
  </si>
  <si>
    <t>NM_016995</t>
  </si>
  <si>
    <t>A_43_P13373</t>
  </si>
  <si>
    <t>Klrh1</t>
  </si>
  <si>
    <t>killer cell lectin-like receptor subfamily H, member 1</t>
  </si>
  <si>
    <t>NM_139187</t>
  </si>
  <si>
    <t>A_44_P198716</t>
  </si>
  <si>
    <t>Pls3</t>
  </si>
  <si>
    <t>plastin 3</t>
  </si>
  <si>
    <t>NM_031084</t>
  </si>
  <si>
    <t>A_43_P15259</t>
  </si>
  <si>
    <t>Tnfrsf1a</t>
  </si>
  <si>
    <t>tumor necrosis factor receptor superfamily, member 1a</t>
  </si>
  <si>
    <t>NM_013091</t>
  </si>
  <si>
    <t>A_44_P461154</t>
  </si>
  <si>
    <t>Timp1</t>
  </si>
  <si>
    <t>TIMP metallopeptidase inhibitor 1</t>
  </si>
  <si>
    <t>NM_053819</t>
  </si>
  <si>
    <t>A_44_P172645</t>
  </si>
  <si>
    <t>Dclk1</t>
  </si>
  <si>
    <t>doublecortin-like kinase 1</t>
  </si>
  <si>
    <t>NM_053343</t>
  </si>
  <si>
    <t>A_44_P506310</t>
  </si>
  <si>
    <t>Klhdc8b</t>
  </si>
  <si>
    <t>kelch domain containing 8B</t>
  </si>
  <si>
    <t>NM_001007685</t>
  </si>
  <si>
    <t>A_42_P667960</t>
  </si>
  <si>
    <t>Ikbke</t>
  </si>
  <si>
    <t>inhibitor of kappa light polypeptide gene enhancer in B-cells, kinase epsilon</t>
  </si>
  <si>
    <t>NM_001108854</t>
  </si>
  <si>
    <t>A_64_P026316</t>
  </si>
  <si>
    <t>C4a</t>
  </si>
  <si>
    <t>complement component 4A (Rodgers blood group)</t>
  </si>
  <si>
    <t>NM_031504</t>
  </si>
  <si>
    <t>A_64_P074187</t>
  </si>
  <si>
    <t>Spidr</t>
  </si>
  <si>
    <t>scaffolding protein involved in DNA repair</t>
  </si>
  <si>
    <t>NM_001100988</t>
  </si>
  <si>
    <t>A_44_P561166</t>
  </si>
  <si>
    <t>Aqp4</t>
  </si>
  <si>
    <t>aquaporin 4</t>
  </si>
  <si>
    <t>NM_001142366</t>
  </si>
  <si>
    <t>A_42_P639027</t>
  </si>
  <si>
    <t>Mmp14</t>
  </si>
  <si>
    <t>matrix metallopeptidase 14 (membrane-inserted)</t>
  </si>
  <si>
    <t>NM_031056</t>
  </si>
  <si>
    <t>A_64_P030704</t>
  </si>
  <si>
    <t>Slc38a6</t>
  </si>
  <si>
    <t>solute carrier family 38, member 6</t>
  </si>
  <si>
    <t>NM_001013099</t>
  </si>
  <si>
    <t>A_64_P086655</t>
  </si>
  <si>
    <t>Efemp2*</t>
  </si>
  <si>
    <t>EGF-containing fibulin-like extracellular matrix protein 2</t>
  </si>
  <si>
    <t>NM_001277341</t>
  </si>
  <si>
    <t>A_43_P18571</t>
  </si>
  <si>
    <t>Tekt4</t>
  </si>
  <si>
    <t>tektin 4</t>
  </si>
  <si>
    <t>NM_001013965</t>
  </si>
  <si>
    <t>A_64_P002814</t>
  </si>
  <si>
    <t>Grhl3</t>
  </si>
  <si>
    <t>grainyhead-like 3 (Drosophila)</t>
  </si>
  <si>
    <t>NM_001106690</t>
  </si>
  <si>
    <t>A_64_P029008</t>
  </si>
  <si>
    <t>Chdh</t>
  </si>
  <si>
    <t>choline dehydrogenase</t>
  </si>
  <si>
    <t>NM_198731</t>
  </si>
  <si>
    <t>A_44_P105225</t>
  </si>
  <si>
    <t>Loxl2</t>
  </si>
  <si>
    <t>lysyl oxidase-like 2</t>
  </si>
  <si>
    <t>NM_001106047</t>
  </si>
  <si>
    <t>A_42_P463754</t>
  </si>
  <si>
    <t>Itga1</t>
  </si>
  <si>
    <t>integrin, alpha 1</t>
  </si>
  <si>
    <t>NM_030994</t>
  </si>
  <si>
    <t>A_64_P143007</t>
  </si>
  <si>
    <t>Nov</t>
  </si>
  <si>
    <t>nephroblastoma overexpressed</t>
  </si>
  <si>
    <t>NM_030868</t>
  </si>
  <si>
    <t>A_42_P660129</t>
  </si>
  <si>
    <t>Casp12</t>
  </si>
  <si>
    <t>caspase 12</t>
  </si>
  <si>
    <t>NM_130422</t>
  </si>
  <si>
    <t>A_44_P283176</t>
  </si>
  <si>
    <t>Spats1</t>
  </si>
  <si>
    <t>spermatogenesis associated, serine-rich 1</t>
  </si>
  <si>
    <t>NM_181376</t>
  </si>
  <si>
    <t>A_44_P715330</t>
  </si>
  <si>
    <t>Samd14</t>
  </si>
  <si>
    <t>sterile alpha motif domain containing 14</t>
  </si>
  <si>
    <t>NM_001024966</t>
  </si>
  <si>
    <t>A_64_P040875</t>
  </si>
  <si>
    <t>Plekha4</t>
  </si>
  <si>
    <t>pleckstrin homology domain containing, family A (phosphoinositide binding specific) member 4</t>
  </si>
  <si>
    <t>NM_199101</t>
  </si>
  <si>
    <t>A_64_P076092</t>
  </si>
  <si>
    <t>Prex2</t>
  </si>
  <si>
    <t>phosphatidylinositol-3,4,5-trisphosphate-dependent Rac exchange factor 2</t>
  </si>
  <si>
    <t>NM_001107899</t>
  </si>
  <si>
    <t>A_64_P139138</t>
  </si>
  <si>
    <t>Mlkl</t>
  </si>
  <si>
    <t>mixed lineage kinase domain-like</t>
  </si>
  <si>
    <t>XM_341690</t>
  </si>
  <si>
    <t>A_44_P286788</t>
  </si>
  <si>
    <t>Ncf4</t>
  </si>
  <si>
    <t>neutrophil cytosolic factor 4</t>
  </si>
  <si>
    <t>NM_001127304</t>
  </si>
  <si>
    <t>A_44_P371777</t>
  </si>
  <si>
    <t>Vof16</t>
  </si>
  <si>
    <t>ischemia related factor vof-16</t>
  </si>
  <si>
    <t>NR_037614</t>
  </si>
  <si>
    <t>A_42_P512385</t>
  </si>
  <si>
    <t>RGD1562952*</t>
  </si>
  <si>
    <t>similar to Erbb2 interacting protein isoform 2</t>
  </si>
  <si>
    <t>XM_006224028</t>
  </si>
  <si>
    <t>A_44_P324707</t>
  </si>
  <si>
    <t>RT1-EC2</t>
  </si>
  <si>
    <t>RT1 class Ib, locus EC2</t>
  </si>
  <si>
    <t>NM_012645</t>
  </si>
  <si>
    <t>A_64_P116949</t>
  </si>
  <si>
    <t>Plxdc2</t>
  </si>
  <si>
    <t>plexin domain containing 2</t>
  </si>
  <si>
    <t>NM_001108422</t>
  </si>
  <si>
    <t>A_42_P653257</t>
  </si>
  <si>
    <t>Ptpn7</t>
  </si>
  <si>
    <t>protein tyrosine phosphatase, non-receptor type 7</t>
  </si>
  <si>
    <t>NM_145683</t>
  </si>
  <si>
    <t>A_44_P761492</t>
  </si>
  <si>
    <t>Perld1</t>
  </si>
  <si>
    <t>per1-like domain containing 1</t>
  </si>
  <si>
    <t>NM_001143895</t>
  </si>
  <si>
    <t>A_64_P129563</t>
  </si>
  <si>
    <t>Arid5a</t>
  </si>
  <si>
    <t>AT rich interactive domain 5A (Mrf1 like)</t>
  </si>
  <si>
    <t>NM_001034934</t>
  </si>
  <si>
    <t>A_42_P744440</t>
  </si>
  <si>
    <t>Parp3</t>
  </si>
  <si>
    <t>poly (ADP-ribose) polymerase family, member 3</t>
  </si>
  <si>
    <t>NM_001008328</t>
  </si>
  <si>
    <t>A_64_P078120</t>
  </si>
  <si>
    <t>Tmem202</t>
  </si>
  <si>
    <t>transmembrane protein 202</t>
  </si>
  <si>
    <t>NM_001109636</t>
  </si>
  <si>
    <t>A_64_P044485</t>
  </si>
  <si>
    <t>Mrpl30</t>
  </si>
  <si>
    <t>mitochondrial ribosomal protein L30</t>
  </si>
  <si>
    <t>NM_001106903</t>
  </si>
  <si>
    <t>A_64_P095895</t>
  </si>
  <si>
    <t>Rgs11</t>
  </si>
  <si>
    <t>regulator of G-protein signaling 11</t>
  </si>
  <si>
    <t>NM_019338</t>
  </si>
  <si>
    <t>A_44_P928367</t>
  </si>
  <si>
    <t>Znfx1</t>
  </si>
  <si>
    <t>zinc finger, NFX1-type containing 1</t>
  </si>
  <si>
    <t>XM_006235641</t>
  </si>
  <si>
    <t>A_44_P162115</t>
  </si>
  <si>
    <t>Slc9a9</t>
  </si>
  <si>
    <t>solute carrier family 9, subfamily A (NHE9, cation proton antiporter 9), member 9</t>
  </si>
  <si>
    <t>NM_001271438</t>
  </si>
  <si>
    <t>A_44_P329090</t>
  </si>
  <si>
    <t>Tspan12</t>
  </si>
  <si>
    <t>tetraspanin 12</t>
  </si>
  <si>
    <t>NM_001015026</t>
  </si>
  <si>
    <t>A_42_P630663</t>
  </si>
  <si>
    <t>Mzt2b</t>
  </si>
  <si>
    <t>mitotic spindle organizing protein 2B</t>
  </si>
  <si>
    <t>NM_001105860</t>
  </si>
  <si>
    <t>A_44_P1047158</t>
  </si>
  <si>
    <t>Tnip2</t>
  </si>
  <si>
    <t>TNFAIP3 interacting protein 2</t>
  </si>
  <si>
    <t>NM_001024771</t>
  </si>
  <si>
    <t>A_44_P330342</t>
  </si>
  <si>
    <t>G6pc</t>
  </si>
  <si>
    <t>glucose-6-phosphatase, catalytic subunit</t>
  </si>
  <si>
    <t>NM_013098</t>
  </si>
  <si>
    <t>A_64_P007189</t>
  </si>
  <si>
    <t>Aqp2</t>
  </si>
  <si>
    <t>aquaporin 2 (collecting duct)</t>
  </si>
  <si>
    <t>NM_012909</t>
  </si>
  <si>
    <t>A_44_P1013851</t>
  </si>
  <si>
    <t>Bmp2</t>
  </si>
  <si>
    <t>bone morphogenetic protein 2</t>
  </si>
  <si>
    <t>NM_017178</t>
  </si>
  <si>
    <t>A_42_P548763</t>
  </si>
  <si>
    <t>Slc39a1*</t>
  </si>
  <si>
    <t>solute carrier family 39 (zinc transporter), member 1</t>
  </si>
  <si>
    <t>NM_001134577</t>
  </si>
  <si>
    <t>A_43_P16529</t>
  </si>
  <si>
    <t>Gadd45b</t>
  </si>
  <si>
    <t>growth arrest and DNA-damage-inducible, beta</t>
  </si>
  <si>
    <t>NM_001008321</t>
  </si>
  <si>
    <t>A_64_P128438</t>
  </si>
  <si>
    <t>Irf1*</t>
  </si>
  <si>
    <t>interferon regulatory factor 1</t>
  </si>
  <si>
    <t>NM_012591</t>
  </si>
  <si>
    <t>A_64_P113179</t>
  </si>
  <si>
    <t>Stk32a</t>
  </si>
  <si>
    <t>serine/threonine kinase 32A</t>
  </si>
  <si>
    <t>NM_001191894</t>
  </si>
  <si>
    <t>A_42_P540950</t>
  </si>
  <si>
    <t>Ier2</t>
  </si>
  <si>
    <t>immediate early response 2</t>
  </si>
  <si>
    <t>NM_001009541</t>
  </si>
  <si>
    <t>A_44_P1045612</t>
  </si>
  <si>
    <t>Fxyd3*</t>
  </si>
  <si>
    <t>FXYD domain-containing ion transport regulator 3</t>
  </si>
  <si>
    <t>NM_172317</t>
  </si>
  <si>
    <t>A_43_P12384</t>
  </si>
  <si>
    <t>Birc3</t>
  </si>
  <si>
    <t>baculoviral IAP repeat-containing 3</t>
  </si>
  <si>
    <t>NM_023987</t>
  </si>
  <si>
    <t>A_44_P1032296</t>
  </si>
  <si>
    <t>Capg</t>
  </si>
  <si>
    <t>capping protein (actin filament), gelsolin-like</t>
  </si>
  <si>
    <t>NM_001013086</t>
  </si>
  <si>
    <t>A_42_P633958</t>
  </si>
  <si>
    <t>Col4a2</t>
  </si>
  <si>
    <t>collagen, type IV, alpha 2</t>
  </si>
  <si>
    <t>XM_001076134</t>
  </si>
  <si>
    <t>A_44_P1056589</t>
  </si>
  <si>
    <t>Fxyd7</t>
  </si>
  <si>
    <t>FXYD domain-containing ion transport regulator 7</t>
  </si>
  <si>
    <t>NM_022008</t>
  </si>
  <si>
    <t>A_42_P506968</t>
  </si>
  <si>
    <t>Ltbr</t>
  </si>
  <si>
    <t>lymphotoxin beta receptor (TNFR superfamily, member 3)</t>
  </si>
  <si>
    <t>NM_001008315</t>
  </si>
  <si>
    <t>A_64_P075357</t>
  </si>
  <si>
    <t>Cyr61</t>
  </si>
  <si>
    <t>cysteine-rich, angiogenic inducer, 61</t>
  </si>
  <si>
    <t>NM_031327</t>
  </si>
  <si>
    <t>A_44_P135006</t>
  </si>
  <si>
    <t>Trim9</t>
  </si>
  <si>
    <t>tripartite motif-containing 9</t>
  </si>
  <si>
    <t>NM_130420</t>
  </si>
  <si>
    <t>A_42_P753215</t>
  </si>
  <si>
    <t>Synj2</t>
  </si>
  <si>
    <t>synaptojanin 2</t>
  </si>
  <si>
    <t>NM_032071</t>
  </si>
  <si>
    <t>A_44_P280786</t>
  </si>
  <si>
    <t>Cyp2c11</t>
  </si>
  <si>
    <t>cytochrome P450, subfamily 2, polypeptide 11</t>
  </si>
  <si>
    <t>NM_019184</t>
  </si>
  <si>
    <t>A_44_P199469</t>
  </si>
  <si>
    <t>Gsdmd</t>
  </si>
  <si>
    <t>gasdermin D</t>
  </si>
  <si>
    <t>NM_001130553</t>
  </si>
  <si>
    <t>A_44_P867246</t>
  </si>
  <si>
    <t>RT1-CE16</t>
  </si>
  <si>
    <t>RT1 class I, locus CE16</t>
  </si>
  <si>
    <t>NM_001008839</t>
  </si>
  <si>
    <t>A_43_P16547</t>
  </si>
  <si>
    <t>Rras</t>
  </si>
  <si>
    <t>related RAS viral (r-ras) oncogene homolog</t>
  </si>
  <si>
    <t>NM_001108481</t>
  </si>
  <si>
    <t>A_42_P726573</t>
  </si>
  <si>
    <t>Npr2</t>
  </si>
  <si>
    <t>natriuretic peptide receptor B/guanylate cyclase B (atrionatriuretic peptide receptor B)</t>
  </si>
  <si>
    <t>NM_053838</t>
  </si>
  <si>
    <t>A_44_P999395</t>
  </si>
  <si>
    <t>Lmbr1l</t>
  </si>
  <si>
    <t>limb region 1 like</t>
  </si>
  <si>
    <t>NM_001013950</t>
  </si>
  <si>
    <t>A_43_P16954</t>
  </si>
  <si>
    <t>Trip6</t>
  </si>
  <si>
    <t>thyroid hormone receptor interactor 6</t>
  </si>
  <si>
    <t>NM_001127570</t>
  </si>
  <si>
    <t>A_64_P075734</t>
  </si>
  <si>
    <t>LOC102556683</t>
  </si>
  <si>
    <t>uncharacterized LOC102556683</t>
  </si>
  <si>
    <t>XR_348260</t>
  </si>
  <si>
    <t>A_44_P239212</t>
  </si>
  <si>
    <t>RGD1359634</t>
  </si>
  <si>
    <t>similar to RIKEN cDNA 1700088E04</t>
  </si>
  <si>
    <t>NM_001007708</t>
  </si>
  <si>
    <t>A_44_P368249</t>
  </si>
  <si>
    <t>Spag8</t>
  </si>
  <si>
    <t>sperm associated antigen 8</t>
  </si>
  <si>
    <t>NM_001173555</t>
  </si>
  <si>
    <t>A_44_P776069</t>
  </si>
  <si>
    <t>Dennd3</t>
  </si>
  <si>
    <t>DENN/MADD domain containing 3</t>
  </si>
  <si>
    <t>XM_001072997</t>
  </si>
  <si>
    <t>A_64_P006625</t>
  </si>
  <si>
    <t>Rt1.aa</t>
  </si>
  <si>
    <t>MHC class I RT1.Aa alpha-chain</t>
  </si>
  <si>
    <t>NM_001134701</t>
  </si>
  <si>
    <t>A_44_P217189</t>
  </si>
  <si>
    <t>Echdc2</t>
  </si>
  <si>
    <t>enoyl CoA hydratase domain containing 2</t>
  </si>
  <si>
    <t>NM_001106675</t>
  </si>
  <si>
    <t>A_42_P662683</t>
  </si>
  <si>
    <t>Slc41a1*</t>
  </si>
  <si>
    <t>solute carrier family 41 (magnesium transporter), member 1</t>
  </si>
  <si>
    <t>NM_001108855</t>
  </si>
  <si>
    <t>A_64_P122790</t>
  </si>
  <si>
    <t>Acss1</t>
  </si>
  <si>
    <t>acyl-CoA synthetase short-chain family member 1</t>
  </si>
  <si>
    <t>NM_001106524</t>
  </si>
  <si>
    <t>A_44_P1023498</t>
  </si>
  <si>
    <t>Flot1</t>
  </si>
  <si>
    <t>flotillin 1</t>
  </si>
  <si>
    <t>NM_022701</t>
  </si>
  <si>
    <t>A_44_P1008245</t>
  </si>
  <si>
    <t>Casc1</t>
  </si>
  <si>
    <t>cancer susceptibility candidate 1</t>
  </si>
  <si>
    <t>NM_001106627</t>
  </si>
  <si>
    <t>A_64_P016097</t>
  </si>
  <si>
    <t>Dhrsx</t>
  </si>
  <si>
    <t>dehydrogenase/reductase (SDR family) X-linked</t>
  </si>
  <si>
    <t>NM_001105914</t>
  </si>
  <si>
    <t>A_43_P21913</t>
  </si>
  <si>
    <t>Usp53</t>
  </si>
  <si>
    <t>ubiquitin specific peptidase 53</t>
  </si>
  <si>
    <t>NM_001106468</t>
  </si>
  <si>
    <t>A_64_P116635</t>
  </si>
  <si>
    <t>Il3ra*</t>
  </si>
  <si>
    <t>interleukin 3 receptor, alpha</t>
  </si>
  <si>
    <t>NM_139260</t>
  </si>
  <si>
    <t>A_44_P484836</t>
  </si>
  <si>
    <t>Tjp2</t>
  </si>
  <si>
    <t>tight junction protein 2</t>
  </si>
  <si>
    <t>NM_053773</t>
  </si>
  <si>
    <t>A_44_P503964</t>
  </si>
  <si>
    <t>Trmt1</t>
  </si>
  <si>
    <t>tRNA methyltransferase 1 homolog (S. cerevisiae)</t>
  </si>
  <si>
    <t>NM_001013870</t>
  </si>
  <si>
    <t>A_64_P132069</t>
  </si>
  <si>
    <t>RT1-CE15</t>
  </si>
  <si>
    <t>RT1 class I, locus CE15</t>
  </si>
  <si>
    <t>NM_001008838</t>
  </si>
  <si>
    <t>A_42_P604490</t>
  </si>
  <si>
    <t>Faim</t>
  </si>
  <si>
    <t>Fas apoptotic inhibitory molecule</t>
  </si>
  <si>
    <t>NM_080895</t>
  </si>
  <si>
    <t>A_64_P025496</t>
  </si>
  <si>
    <t>Maff</t>
  </si>
  <si>
    <t>v-maf avian musculoaponeurotic fibrosarcoma oncogene homolog F</t>
  </si>
  <si>
    <t>NM_001130573</t>
  </si>
  <si>
    <t>A_43_P19032</t>
  </si>
  <si>
    <t>Edil3</t>
  </si>
  <si>
    <t>EGF-like repeats and discoidin I-like domains 3</t>
  </si>
  <si>
    <t>XM_003753504</t>
  </si>
  <si>
    <t>A_64_P019638</t>
  </si>
  <si>
    <t>Prkch</t>
  </si>
  <si>
    <t>protein kinase C, eta</t>
  </si>
  <si>
    <t>NM_031085</t>
  </si>
  <si>
    <t>A_44_P490967</t>
  </si>
  <si>
    <t>Inpp4a</t>
  </si>
  <si>
    <t>inositol polyphosphate-4-phosphatase, type I</t>
  </si>
  <si>
    <t>NM_031002</t>
  </si>
  <si>
    <t>A_43_P11529</t>
  </si>
  <si>
    <t>Calcrl</t>
  </si>
  <si>
    <t>calcitonin receptor-like</t>
  </si>
  <si>
    <t>NM_012717</t>
  </si>
  <si>
    <t>A_44_P210883</t>
  </si>
  <si>
    <t>Btbd3</t>
  </si>
  <si>
    <t>BTB (POZ) domain containing 3</t>
  </si>
  <si>
    <t>NM_001107782</t>
  </si>
  <si>
    <t>A_64_P102807</t>
  </si>
  <si>
    <t>RT1-T18</t>
  </si>
  <si>
    <t>RT1 class Ib, locus T18</t>
  </si>
  <si>
    <t>NM_001002821</t>
  </si>
  <si>
    <t>A_64_P181176</t>
  </si>
  <si>
    <t>LOC100364956</t>
  </si>
  <si>
    <t>MHC class Ib alpha chain-like</t>
  </si>
  <si>
    <t>XM_006227191</t>
  </si>
  <si>
    <t>A_42_P515405</t>
  </si>
  <si>
    <t>Ier3</t>
  </si>
  <si>
    <t>immediate early response 3</t>
  </si>
  <si>
    <t>NM_212505</t>
  </si>
  <si>
    <t>A_43_P23317</t>
  </si>
  <si>
    <t>Clip4</t>
  </si>
  <si>
    <t>CAP-GLY domain containing linker protein family, member 4</t>
  </si>
  <si>
    <t>NM_001013942</t>
  </si>
  <si>
    <t>A_64_P105540</t>
  </si>
  <si>
    <t>RT1-T24-1</t>
  </si>
  <si>
    <t>RT1 class I, locus T24, gene 1</t>
  </si>
  <si>
    <t>NM_001008858</t>
  </si>
  <si>
    <t>A_64_P139202</t>
  </si>
  <si>
    <t>RT1-A1*</t>
  </si>
  <si>
    <t>RT1 class Ia, locus A1</t>
  </si>
  <si>
    <t>NM_001008827</t>
  </si>
  <si>
    <t>A_64_P104758</t>
  </si>
  <si>
    <t>Itpk1</t>
  </si>
  <si>
    <t>inositol-tetrakisphosphate 1-kinase</t>
  </si>
  <si>
    <t>NM_001191985</t>
  </si>
  <si>
    <t>A_64_P144023</t>
  </si>
  <si>
    <t>Gcom1</t>
  </si>
  <si>
    <t>GRINL1A complex locus 1</t>
  </si>
  <si>
    <t>NM_001014211</t>
  </si>
  <si>
    <t>A_43_P14597</t>
  </si>
  <si>
    <t>Sgcg</t>
  </si>
  <si>
    <t>sarcoglycan, gamma (dystrophin-associated glycoprotein)</t>
  </si>
  <si>
    <t>NM_001006993</t>
  </si>
  <si>
    <t>A_44_P511379</t>
  </si>
  <si>
    <t>Pih1d2</t>
  </si>
  <si>
    <t>PIH1 domain containing 2</t>
  </si>
  <si>
    <t>NM_001191793</t>
  </si>
  <si>
    <t>A_43_P11622</t>
  </si>
  <si>
    <t>Cd59</t>
  </si>
  <si>
    <t>CD59 molecule, complement regulatory protein</t>
  </si>
  <si>
    <t>NM_012925</t>
  </si>
  <si>
    <t>A_64_P057222</t>
  </si>
  <si>
    <t>RT1-S2</t>
  </si>
  <si>
    <t>RT1 class Ib, locus S2</t>
  </si>
  <si>
    <t>NM_001008857</t>
  </si>
  <si>
    <t>A_43_P17139</t>
  </si>
  <si>
    <t>Ifi35</t>
  </si>
  <si>
    <t>interferon-induced protein 35</t>
  </si>
  <si>
    <t>NM_001009625</t>
  </si>
  <si>
    <t>A_64_P151851</t>
  </si>
  <si>
    <t>Phf11</t>
  </si>
  <si>
    <t>PHD finger protein 11</t>
  </si>
  <si>
    <t>NM_001024272</t>
  </si>
  <si>
    <t>A_44_P466547</t>
  </si>
  <si>
    <t>Exoc3l1</t>
  </si>
  <si>
    <t>exocyst complex component 3-like 1</t>
  </si>
  <si>
    <t>NM_001106178</t>
  </si>
  <si>
    <t>A_64_P116954</t>
  </si>
  <si>
    <t>RT1-CE3</t>
  </si>
  <si>
    <t>RT1 class I, locus CE3</t>
  </si>
  <si>
    <t>NM_001008841</t>
  </si>
  <si>
    <t>A_64_P033569</t>
  </si>
  <si>
    <t>Tep1</t>
  </si>
  <si>
    <t>telomerase associated protein 1</t>
  </si>
  <si>
    <t>NM_022591</t>
  </si>
  <si>
    <t>A_44_P839270</t>
  </si>
  <si>
    <t>Pax1</t>
  </si>
  <si>
    <t>paired box 1</t>
  </si>
  <si>
    <t>NM_001107787</t>
  </si>
  <si>
    <t>A_44_P128151</t>
  </si>
  <si>
    <t>RT1-S3</t>
  </si>
  <si>
    <t>RT1 class Ib, locus S3</t>
  </si>
  <si>
    <t>NM_001008886</t>
  </si>
  <si>
    <t>A_64_P036375</t>
  </si>
  <si>
    <t>Paqr6</t>
  </si>
  <si>
    <t>progestin and adipoQ receptor family member VI</t>
  </si>
  <si>
    <t>XM_006232756</t>
  </si>
  <si>
    <t>A_64_P070756</t>
  </si>
  <si>
    <t>Anxa11</t>
  </si>
  <si>
    <t>annexin A11</t>
  </si>
  <si>
    <t>NM_001011918</t>
  </si>
  <si>
    <t>A_44_P429006</t>
  </si>
  <si>
    <t>Cers1*</t>
  </si>
  <si>
    <t>ceramide synthase 1</t>
  </si>
  <si>
    <t>NM_001044230</t>
  </si>
  <si>
    <t>A_43_P15932</t>
  </si>
  <si>
    <t>Pcdhb12</t>
  </si>
  <si>
    <t>protocadherin beta 12</t>
  </si>
  <si>
    <t>NM_173099</t>
  </si>
  <si>
    <t>A_64_P114713</t>
  </si>
  <si>
    <t>Agtrap</t>
  </si>
  <si>
    <t>angiotensin II receptor-associated protein</t>
  </si>
  <si>
    <t>NM_001007654</t>
  </si>
  <si>
    <t>A_64_P074741</t>
  </si>
  <si>
    <t>Bpifb1</t>
  </si>
  <si>
    <t>BPI fold containing family B, member 1</t>
  </si>
  <si>
    <t>NM_001077680</t>
  </si>
  <si>
    <t>A_44_P156830</t>
  </si>
  <si>
    <t>Ripk1</t>
  </si>
  <si>
    <t>receptor (TNFRSF)-interacting serine-threonine kinase 1</t>
  </si>
  <si>
    <t>NM_001107350</t>
  </si>
  <si>
    <t>A_43_P14809</t>
  </si>
  <si>
    <t>Syde1</t>
  </si>
  <si>
    <t>synapse defective 1, Rho GTPase, homolog 1 (C. elegans)</t>
  </si>
  <si>
    <t>XM_006241068</t>
  </si>
  <si>
    <t>A_42_P519024</t>
  </si>
  <si>
    <t>Mtmr9</t>
  </si>
  <si>
    <t>myotubularin related protein 9</t>
  </si>
  <si>
    <t>NM_001005761</t>
  </si>
  <si>
    <t>A_44_P399249</t>
  </si>
  <si>
    <t>Tgm1</t>
  </si>
  <si>
    <t>transglutaminase 1</t>
  </si>
  <si>
    <t>NM_031659</t>
  </si>
  <si>
    <t>A_44_P808807</t>
  </si>
  <si>
    <t>Lrrc23</t>
  </si>
  <si>
    <t>leucine rich repeat containing 23</t>
  </si>
  <si>
    <t>NM_001013165</t>
  </si>
  <si>
    <t>A_64_P390391</t>
  </si>
  <si>
    <t>Col4a6</t>
  </si>
  <si>
    <t>collagen, type IV, alpha 6</t>
  </si>
  <si>
    <t>XM_006257311</t>
  </si>
  <si>
    <t>A_64_P090475</t>
  </si>
  <si>
    <t>RT1-CE5</t>
  </si>
  <si>
    <t>RT1 class I, locus CE5</t>
  </si>
  <si>
    <t>NM_001008843</t>
  </si>
  <si>
    <t>A_64_P113019</t>
  </si>
  <si>
    <t>Hsd17b13</t>
  </si>
  <si>
    <t>hydroxysteroid (17-beta) dehydrogenase 13</t>
  </si>
  <si>
    <t>NM_001009684</t>
  </si>
  <si>
    <t>A_64_P088316</t>
  </si>
  <si>
    <t>Marcks</t>
  </si>
  <si>
    <t>myristoylated alanine rich protein kinase C substrate</t>
  </si>
  <si>
    <t>NM_001271090</t>
  </si>
  <si>
    <t>A_44_P137279</t>
  </si>
  <si>
    <t>Dpyd</t>
  </si>
  <si>
    <t>dihydropyrimidine dehydrogenase</t>
  </si>
  <si>
    <t>NM_031027</t>
  </si>
  <si>
    <t>A_64_P007498</t>
  </si>
  <si>
    <t>Fam161a</t>
  </si>
  <si>
    <t>family with sequence similarity 161, member A</t>
  </si>
  <si>
    <t>NM_001013876</t>
  </si>
  <si>
    <t>A_43_P11451</t>
  </si>
  <si>
    <t>Ctrb1</t>
  </si>
  <si>
    <t>chymotrypsinogen B1</t>
  </si>
  <si>
    <t>NM_012536</t>
  </si>
  <si>
    <t>A_44_P332896</t>
  </si>
  <si>
    <t>Kctd14</t>
  </si>
  <si>
    <t>potassium channel tetramerization domain containing 14</t>
  </si>
  <si>
    <t>XM_006223411</t>
  </si>
  <si>
    <t>A_64_P003255</t>
  </si>
  <si>
    <t>RT1-M6-1</t>
  </si>
  <si>
    <t>RT1 class I, locus M6, gene 1</t>
  </si>
  <si>
    <t>NM_001008852</t>
  </si>
  <si>
    <t>A_64_P101903</t>
  </si>
  <si>
    <t>Mchr1</t>
  </si>
  <si>
    <t>melanin-concentrating hormone receptor 1</t>
  </si>
  <si>
    <t>NM_031758</t>
  </si>
  <si>
    <t>A_42_P555140</t>
  </si>
  <si>
    <t>Izumo4</t>
  </si>
  <si>
    <t>IZUMO family member 4</t>
  </si>
  <si>
    <t>XM_002726872</t>
  </si>
  <si>
    <t>A_43_P12736</t>
  </si>
  <si>
    <t>Pld2</t>
  </si>
  <si>
    <t>phospholipase D2</t>
  </si>
  <si>
    <t>NM_033299</t>
  </si>
  <si>
    <t>A_43_P12832</t>
  </si>
  <si>
    <t>Nol3</t>
  </si>
  <si>
    <t>nucleolar protein 3 (apoptosis repressor with CARD domain)</t>
  </si>
  <si>
    <t>NM_053516</t>
  </si>
  <si>
    <t>A_64_P000981</t>
  </si>
  <si>
    <t>Sh3pxd2a</t>
  </si>
  <si>
    <t>SH3 and PX domains 2A</t>
  </si>
  <si>
    <t>NM_001107606</t>
  </si>
  <si>
    <t>A_64_P159519</t>
  </si>
  <si>
    <t>Pla2g16</t>
  </si>
  <si>
    <t>phospholipase A2, group XVI</t>
  </si>
  <si>
    <t>NM_017060</t>
  </si>
  <si>
    <t>A_64_P149071</t>
  </si>
  <si>
    <t>Glis1</t>
  </si>
  <si>
    <t>GLIS family zinc finger 1</t>
  </si>
  <si>
    <t>XM_006238559</t>
  </si>
  <si>
    <t>A_44_P1030943</t>
  </si>
  <si>
    <t>Mpi</t>
  </si>
  <si>
    <t>mannose phosphate isomerase (mapped)</t>
  </si>
  <si>
    <t>NM_001004081</t>
  </si>
  <si>
    <t>A_64_P143800</t>
  </si>
  <si>
    <t>Sox21</t>
  </si>
  <si>
    <t>SRY (sex determining region Y)-box 21</t>
  </si>
  <si>
    <t>XM_006222076</t>
  </si>
  <si>
    <t>A_44_P372061</t>
  </si>
  <si>
    <t>Cyp2d4</t>
  </si>
  <si>
    <t>cytochrome P450, family 2, subfamily d, polypeptide 4</t>
  </si>
  <si>
    <t>NM_138515</t>
  </si>
  <si>
    <t>A_64_P033974</t>
  </si>
  <si>
    <t>Cdh23</t>
  </si>
  <si>
    <t>cadherin-related 23</t>
  </si>
  <si>
    <t>NM_053644</t>
  </si>
  <si>
    <t>A_64_P117720</t>
  </si>
  <si>
    <t>Abcg3l2</t>
  </si>
  <si>
    <t>ATP-binding cassette, subfamily G (WHITE), member 3-like 2</t>
  </si>
  <si>
    <t>NM_001014133</t>
  </si>
  <si>
    <t>A_44_P210178</t>
  </si>
  <si>
    <t>Carhsp1</t>
  </si>
  <si>
    <t>calcium regulated heat stable protein 1</t>
  </si>
  <si>
    <t>NM_152790</t>
  </si>
  <si>
    <t>A_42_P473425</t>
  </si>
  <si>
    <t>Unc13d</t>
  </si>
  <si>
    <t>unc-13 homolog D (C. elegans)</t>
  </si>
  <si>
    <t>NM_138844</t>
  </si>
  <si>
    <t>A_42_P689620</t>
  </si>
  <si>
    <t>Foxc1</t>
  </si>
  <si>
    <t>forkhead box C1</t>
  </si>
  <si>
    <t>NM_134338</t>
  </si>
  <si>
    <t>A_64_P112734</t>
  </si>
  <si>
    <t>Tmem198b*</t>
  </si>
  <si>
    <t>transmembrane protein 198b</t>
  </si>
  <si>
    <t>NM_001109281</t>
  </si>
  <si>
    <t>A_42_P623662</t>
  </si>
  <si>
    <t>Efhc1</t>
  </si>
  <si>
    <t>EF-hand domain (C-terminal) containing 1</t>
  </si>
  <si>
    <t>NM_001122947</t>
  </si>
  <si>
    <t>A_64_P111315</t>
  </si>
  <si>
    <t>Ropn1l</t>
  </si>
  <si>
    <t>rhophilin associated tail protein 1-like</t>
  </si>
  <si>
    <t>NM_001191086</t>
  </si>
  <si>
    <t>A_64_P002949</t>
  </si>
  <si>
    <t>Disp1</t>
  </si>
  <si>
    <t>dispatched homolog 1 (Drosophila)</t>
  </si>
  <si>
    <t>NM_001105983</t>
  </si>
  <si>
    <t>A_44_P267199</t>
  </si>
  <si>
    <t>Spred3</t>
  </si>
  <si>
    <t>sprouty-related, EVH1 domain containing 3</t>
  </si>
  <si>
    <t>NM_001173344</t>
  </si>
  <si>
    <t>A_44_P205869</t>
  </si>
  <si>
    <t>Gpr149</t>
  </si>
  <si>
    <t>G protein-coupled receptor 149</t>
  </si>
  <si>
    <t>NM_138891</t>
  </si>
  <si>
    <t>A_64_P054225</t>
  </si>
  <si>
    <t>Cyp4f37</t>
  </si>
  <si>
    <t>cytochrome P450, family 4, subfamily f, polypeptide 37</t>
  </si>
  <si>
    <t>XM_006241089</t>
  </si>
  <si>
    <t>A_64_P101321</t>
  </si>
  <si>
    <t>Frmpd1</t>
  </si>
  <si>
    <t>FERM and PDZ domain containing 1</t>
  </si>
  <si>
    <t>XM_006225279</t>
  </si>
  <si>
    <t>A_44_P393897</t>
  </si>
  <si>
    <t>March3</t>
  </si>
  <si>
    <t>membrane-associated ring finger (C3HC4) 3, E3 ubiquitin protein ligase</t>
  </si>
  <si>
    <t>NM_001007759</t>
  </si>
  <si>
    <t>A_64_P159578</t>
  </si>
  <si>
    <t>Phactr1</t>
  </si>
  <si>
    <t>phosphatase and actin regulator 1</t>
  </si>
  <si>
    <t>NM_214457</t>
  </si>
  <si>
    <t>A_44_P1057331</t>
  </si>
  <si>
    <t>Stk40</t>
  </si>
  <si>
    <t>serine/threonine kinase 40</t>
  </si>
  <si>
    <t>NM_183056</t>
  </si>
  <si>
    <t>A_43_P19145</t>
  </si>
  <si>
    <t>RGD1309676</t>
  </si>
  <si>
    <t>similar to RIKEN cDNA 5730469M10</t>
  </si>
  <si>
    <t>NM_001014140</t>
  </si>
  <si>
    <t>A_44_P272301</t>
  </si>
  <si>
    <t>Mxra8</t>
  </si>
  <si>
    <t>matrix-remodelling associated 8</t>
  </si>
  <si>
    <t>NM_001007002</t>
  </si>
  <si>
    <t>A_64_P093582</t>
  </si>
  <si>
    <t>Cel</t>
  </si>
  <si>
    <t>carboxyl ester lipase</t>
  </si>
  <si>
    <t>NM_016997</t>
  </si>
  <si>
    <t>A_42_P567268</t>
  </si>
  <si>
    <t>Mt2A</t>
  </si>
  <si>
    <t>metallothionein 2A</t>
  </si>
  <si>
    <t>NM_001137564</t>
  </si>
  <si>
    <t>A_64_P075063</t>
  </si>
  <si>
    <t>Limch1</t>
  </si>
  <si>
    <t>LIM and calponin homology domains 1</t>
  </si>
  <si>
    <t>NM_001191678</t>
  </si>
  <si>
    <t>A_44_P359040</t>
  </si>
  <si>
    <t>Ppp1r36</t>
  </si>
  <si>
    <t>protein phosphatase 1, regulatory subunit 36</t>
  </si>
  <si>
    <t>NM_001013944</t>
  </si>
  <si>
    <t>A_64_P113725</t>
  </si>
  <si>
    <t>Slc1a3</t>
  </si>
  <si>
    <t>solute carrier family 1 (glial high affinity glutamate transporter), member 3</t>
  </si>
  <si>
    <t>NM_019225</t>
  </si>
  <si>
    <t>A_44_P468528</t>
  </si>
  <si>
    <t>Fpr3</t>
  </si>
  <si>
    <t>formyl peptide receptor 3</t>
  </si>
  <si>
    <t>XM_001058175</t>
  </si>
  <si>
    <t>Upregulated by LIF and downregulated  by differentiation (69)</t>
  </si>
  <si>
    <t>A_64_P157743</t>
  </si>
  <si>
    <t>Ccl20</t>
  </si>
  <si>
    <t>chemokine (C-C motif) ligand 20</t>
  </si>
  <si>
    <t>NM_019233</t>
  </si>
  <si>
    <t>A_43_P19763</t>
  </si>
  <si>
    <t>Tlr2</t>
  </si>
  <si>
    <t>toll-like receptor 2</t>
  </si>
  <si>
    <t>NM_198769</t>
  </si>
  <si>
    <t>A_43_P12519</t>
  </si>
  <si>
    <t>S100a10</t>
  </si>
  <si>
    <t>S100 calcium binding protein A10</t>
  </si>
  <si>
    <t>NM_031114</t>
  </si>
  <si>
    <t>A_64_P097183</t>
  </si>
  <si>
    <t>Myo3a</t>
  </si>
  <si>
    <t>myosin IIIA</t>
  </si>
  <si>
    <t>XM_001053631</t>
  </si>
  <si>
    <t>A_42_P509365</t>
  </si>
  <si>
    <t>Vim</t>
  </si>
  <si>
    <t>vimentin</t>
  </si>
  <si>
    <t>NM_031140</t>
  </si>
  <si>
    <t>A_64_P052010</t>
  </si>
  <si>
    <t>Lef1</t>
  </si>
  <si>
    <t>lymphoid enhancer binding factor 1</t>
  </si>
  <si>
    <t>NM_130429</t>
  </si>
  <si>
    <t>A_44_P691593</t>
  </si>
  <si>
    <t>Celf3</t>
  </si>
  <si>
    <t>CUGBP, Elav-like family member 3</t>
  </si>
  <si>
    <t>NM_001109190</t>
  </si>
  <si>
    <t>A_42_P834614</t>
  </si>
  <si>
    <t>Rab3c</t>
  </si>
  <si>
    <t>RAB3C, member RAS oncogene family</t>
  </si>
  <si>
    <t>NM_133536</t>
  </si>
  <si>
    <t>A_44_P684180</t>
  </si>
  <si>
    <t>Lrrn1</t>
  </si>
  <si>
    <t>leucine rich repeat neuronal 1</t>
  </si>
  <si>
    <t>NM_001037363</t>
  </si>
  <si>
    <t>A_42_P638620</t>
  </si>
  <si>
    <t>Lcn2</t>
  </si>
  <si>
    <t>lipocalin 2</t>
  </si>
  <si>
    <t>NM_130741</t>
  </si>
  <si>
    <t>A_42_P535644</t>
  </si>
  <si>
    <t>Adamts1</t>
  </si>
  <si>
    <t>ADAM metallopeptidase with thrombospondin type 1 motif, 1</t>
  </si>
  <si>
    <t>NM_024400</t>
  </si>
  <si>
    <t>A_64_P135843</t>
  </si>
  <si>
    <t>Grb7</t>
  </si>
  <si>
    <t>growth factor receptor bound protein 7</t>
  </si>
  <si>
    <t>NM_053403</t>
  </si>
  <si>
    <t>A_64_P058859</t>
  </si>
  <si>
    <t>Tnnt2</t>
  </si>
  <si>
    <t>troponin T type 2 (cardiac)</t>
  </si>
  <si>
    <t>NM_012676</t>
  </si>
  <si>
    <t>A_64_P015549</t>
  </si>
  <si>
    <t>Lyl1</t>
  </si>
  <si>
    <t>lymphoblastic leukemia derived sequence 1</t>
  </si>
  <si>
    <t>NM_001007677</t>
  </si>
  <si>
    <t>A_64_P020741</t>
  </si>
  <si>
    <t>Rsph1</t>
  </si>
  <si>
    <t>radial spoke head 1 homolog (Chlamydomonas)</t>
  </si>
  <si>
    <t>NM_001012176</t>
  </si>
  <si>
    <t>A_44_P681660</t>
  </si>
  <si>
    <t>Fn1</t>
  </si>
  <si>
    <t>fibronectin 1</t>
  </si>
  <si>
    <t>NM_019143</t>
  </si>
  <si>
    <t>A_44_P913396</t>
  </si>
  <si>
    <t>Ccdc103</t>
  </si>
  <si>
    <t>coiled-coil domain containing 103</t>
  </si>
  <si>
    <t>NM_001109049</t>
  </si>
  <si>
    <t>A_44_P457548</t>
  </si>
  <si>
    <t>Parp9</t>
  </si>
  <si>
    <t>poly (ADP-ribose) polymerase family, member 9</t>
  </si>
  <si>
    <t>NM_001103351</t>
  </si>
  <si>
    <t>A_44_P366303</t>
  </si>
  <si>
    <t>Matn2</t>
  </si>
  <si>
    <t>matrilin 2</t>
  </si>
  <si>
    <t>XM_216941</t>
  </si>
  <si>
    <t>A_43_P11616</t>
  </si>
  <si>
    <t>Atf3</t>
  </si>
  <si>
    <t>activating transcription factor 3</t>
  </si>
  <si>
    <t>NM_012912</t>
  </si>
  <si>
    <t>A_64_P159175</t>
  </si>
  <si>
    <t>Adamts6</t>
  </si>
  <si>
    <t>ADAM metallopeptidase with thrombospondin type 1 motif, 6</t>
  </si>
  <si>
    <t>XM_006231895</t>
  </si>
  <si>
    <t>A_44_P787936</t>
  </si>
  <si>
    <t>Stat3</t>
  </si>
  <si>
    <t>signal transducer and activator of transcription 3 (acute-phase response factor)</t>
  </si>
  <si>
    <t>NM_012747</t>
  </si>
  <si>
    <t>A_64_P013942</t>
  </si>
  <si>
    <t>Ifi27l2b*</t>
  </si>
  <si>
    <t>interferon, alpha-inducible protein 27 like 2B</t>
  </si>
  <si>
    <t>NM_206846</t>
  </si>
  <si>
    <t>A_42_P807866</t>
  </si>
  <si>
    <t>Pdlim4</t>
  </si>
  <si>
    <t>PDZ and LIM domain 4</t>
  </si>
  <si>
    <t>NM_017062</t>
  </si>
  <si>
    <t>A_64_P149446</t>
  </si>
  <si>
    <t>Rbfox1</t>
  </si>
  <si>
    <t>RNA binding protein, fox-1 homolog (C. elegans) 1</t>
  </si>
  <si>
    <t>NM_001106974</t>
  </si>
  <si>
    <t>A_42_P499158</t>
  </si>
  <si>
    <t>Vcam1</t>
  </si>
  <si>
    <t>vascular cell adhesion molecule 1</t>
  </si>
  <si>
    <t>NM_012889</t>
  </si>
  <si>
    <t>A_44_P763674</t>
  </si>
  <si>
    <t>Ephb1</t>
  </si>
  <si>
    <t>Eph receptor B1</t>
  </si>
  <si>
    <t>NM_001104528</t>
  </si>
  <si>
    <t>A_64_P012016</t>
  </si>
  <si>
    <t>Mtmr11</t>
  </si>
  <si>
    <t>myotubularin related protein 11</t>
  </si>
  <si>
    <t>NM_001191096</t>
  </si>
  <si>
    <t>A_44_P231628</t>
  </si>
  <si>
    <t>Snapc2</t>
  </si>
  <si>
    <t>small nuclear RNA activating complex, polypeptide 2</t>
  </si>
  <si>
    <t>NM_001013121</t>
  </si>
  <si>
    <t>A_44_P101700</t>
  </si>
  <si>
    <t>Stx11</t>
  </si>
  <si>
    <t>syntaxin 11</t>
  </si>
  <si>
    <t>NM_001025638</t>
  </si>
  <si>
    <t>A_64_P044732</t>
  </si>
  <si>
    <t>Nrcam</t>
  </si>
  <si>
    <t>neuronal cell adhesion molecule</t>
  </si>
  <si>
    <t>NM_013150</t>
  </si>
  <si>
    <t>A_64_P004481</t>
  </si>
  <si>
    <t>Pdgfc</t>
  </si>
  <si>
    <t>platelet derived growth factor C</t>
  </si>
  <si>
    <t>NM_031317</t>
  </si>
  <si>
    <t>A_42_P515797</t>
  </si>
  <si>
    <t>Dclk2</t>
  </si>
  <si>
    <t>doublecortin-like kinase 2</t>
  </si>
  <si>
    <t>NM_001009691</t>
  </si>
  <si>
    <t>A_44_P1016829</t>
  </si>
  <si>
    <t>Trib1</t>
  </si>
  <si>
    <t>tribbles pseudokinase 1</t>
  </si>
  <si>
    <t>NM_023985</t>
  </si>
  <si>
    <t>A_64_P032579</t>
  </si>
  <si>
    <t>Rab27a</t>
  </si>
  <si>
    <t>RAB27A, member RAS oncogene family</t>
  </si>
  <si>
    <t>NM_017317</t>
  </si>
  <si>
    <t>A_44_P792621</t>
  </si>
  <si>
    <t>Tmem63a</t>
  </si>
  <si>
    <t>transmembrane protein 63a</t>
  </si>
  <si>
    <t>NM_001134496</t>
  </si>
  <si>
    <t>A_42_P773816</t>
  </si>
  <si>
    <t>Cd1d1</t>
  </si>
  <si>
    <t>CD1d1 molecule</t>
  </si>
  <si>
    <t>NM_017079</t>
  </si>
  <si>
    <t>A_42_P491376</t>
  </si>
  <si>
    <t>Srgap2</t>
  </si>
  <si>
    <t>SLIT-ROBO Rho GTPase activating protein 2</t>
  </si>
  <si>
    <t>NM_001134958</t>
  </si>
  <si>
    <t>A_64_P075599</t>
  </si>
  <si>
    <t>Lmo7*</t>
  </si>
  <si>
    <t>LIM domain 7</t>
  </si>
  <si>
    <t>NM_001001515</t>
  </si>
  <si>
    <t>A_42_P736812</t>
  </si>
  <si>
    <t>Prkcdbp</t>
  </si>
  <si>
    <t>protein kinase C, delta binding protein</t>
  </si>
  <si>
    <t>NM_134449</t>
  </si>
  <si>
    <t>A_64_P125883</t>
  </si>
  <si>
    <t>Socs3</t>
  </si>
  <si>
    <t>suppressor of cytokine signaling 3</t>
  </si>
  <si>
    <t>NM_053565</t>
  </si>
  <si>
    <t>A_42_P695042</t>
  </si>
  <si>
    <t>Csf1</t>
  </si>
  <si>
    <t>colony stimulating factor 1 (macrophage)</t>
  </si>
  <si>
    <t>NM_023981</t>
  </si>
  <si>
    <t>A_64_P053471</t>
  </si>
  <si>
    <t>Kcnk2</t>
  </si>
  <si>
    <t>potassium channel, subfamily K, member 2</t>
  </si>
  <si>
    <t>NM_172041</t>
  </si>
  <si>
    <t>A_44_P1044984</t>
  </si>
  <si>
    <t>Atg16l2</t>
  </si>
  <si>
    <t>autophagy related 16-like 2 (S. cerevisiae)</t>
  </si>
  <si>
    <t>NM_001191560</t>
  </si>
  <si>
    <t>A_44_P1006068</t>
  </si>
  <si>
    <t>Exoc3l4</t>
  </si>
  <si>
    <t>exocyst complex component 3-like 4</t>
  </si>
  <si>
    <t>NM_001106759</t>
  </si>
  <si>
    <t>A_44_P396123</t>
  </si>
  <si>
    <t>S100a16</t>
  </si>
  <si>
    <t>S100 calcium binding protein A16</t>
  </si>
  <si>
    <t>NM_001108557</t>
  </si>
  <si>
    <t>A_44_P137633</t>
  </si>
  <si>
    <t>Adora1</t>
  </si>
  <si>
    <t>adenosine A1 receptor</t>
  </si>
  <si>
    <t>XM_006249859</t>
  </si>
  <si>
    <t>A_64_P069071</t>
  </si>
  <si>
    <t>Lpar6</t>
  </si>
  <si>
    <t>lysophosphatidic acid receptor 6</t>
  </si>
  <si>
    <t>NM_001045843</t>
  </si>
  <si>
    <t>A_42_P616287</t>
  </si>
  <si>
    <t>C1r</t>
  </si>
  <si>
    <t>complement component 1, r subcomponent</t>
  </si>
  <si>
    <t>NM_001134555</t>
  </si>
  <si>
    <t>A_43_P15597</t>
  </si>
  <si>
    <t>Steap3</t>
  </si>
  <si>
    <t>STEAP family member 3, metalloreductase</t>
  </si>
  <si>
    <t>NM_133314</t>
  </si>
  <si>
    <t>A_42_P797218</t>
  </si>
  <si>
    <t>Gpt</t>
  </si>
  <si>
    <t>glutamic-pyruvate transaminase (alanine aminotransferase)</t>
  </si>
  <si>
    <t>NM_031039</t>
  </si>
  <si>
    <t>A_44_P116591</t>
  </si>
  <si>
    <t>Cx3cl1</t>
  </si>
  <si>
    <t>chemokine (C-X3-C motif) ligand 1</t>
  </si>
  <si>
    <t>NM_134455</t>
  </si>
  <si>
    <t>A_44_P1020608</t>
  </si>
  <si>
    <t>Ifi44</t>
  </si>
  <si>
    <t>interferon-induced protein 44</t>
  </si>
  <si>
    <t>NM_001107729</t>
  </si>
  <si>
    <t>A_44_P369612</t>
  </si>
  <si>
    <t>Antxr2</t>
  </si>
  <si>
    <t>anthrax toxin receptor 2</t>
  </si>
  <si>
    <t>XM_006221681</t>
  </si>
  <si>
    <t>A_64_P124681</t>
  </si>
  <si>
    <t>Tmem145</t>
  </si>
  <si>
    <t>transmembrane protein 145</t>
  </si>
  <si>
    <t>XM_006223139</t>
  </si>
  <si>
    <t>A_44_P170527</t>
  </si>
  <si>
    <t>Fzd1</t>
  </si>
  <si>
    <t>frizzled family receptor 1</t>
  </si>
  <si>
    <t>NM_021266</t>
  </si>
  <si>
    <t>A_42_P545943</t>
  </si>
  <si>
    <t>Car2</t>
  </si>
  <si>
    <t>carbonic anhydrase 2</t>
  </si>
  <si>
    <t>NM_019291</t>
  </si>
  <si>
    <t>A_64_P156333</t>
  </si>
  <si>
    <t>Cidea*</t>
  </si>
  <si>
    <t>cell death-inducing DFFA-like effector a</t>
  </si>
  <si>
    <t>NM_001170467</t>
  </si>
  <si>
    <t>A_44_P975848</t>
  </si>
  <si>
    <t>Sgip1</t>
  </si>
  <si>
    <t>SH3-domain GRB2-like (endophilin) interacting protein 1</t>
  </si>
  <si>
    <t>XM_233240</t>
  </si>
  <si>
    <t>A_64_P009803</t>
  </si>
  <si>
    <t>Btg2</t>
  </si>
  <si>
    <t>BTG family, member 2</t>
  </si>
  <si>
    <t>NM_017259</t>
  </si>
  <si>
    <t>A_44_P1003343</t>
  </si>
  <si>
    <t>Ccdc65</t>
  </si>
  <si>
    <t>coiled-coil domain containing 65</t>
  </si>
  <si>
    <t>NM_001014203</t>
  </si>
  <si>
    <t>A_44_P702019</t>
  </si>
  <si>
    <t>Rfx4</t>
  </si>
  <si>
    <t>regulatory factor X, 4 (influences HLA class II expression)</t>
  </si>
  <si>
    <t>XM_006226035</t>
  </si>
  <si>
    <t>A_64_P086061</t>
  </si>
  <si>
    <t>Timp4*</t>
  </si>
  <si>
    <t>tissue inhibitor of metalloproteinase 4</t>
  </si>
  <si>
    <t>NM_001109393</t>
  </si>
  <si>
    <t>A_64_P015971</t>
  </si>
  <si>
    <t>Sap25</t>
  </si>
  <si>
    <t>Sin3A-associated protein 25</t>
  </si>
  <si>
    <t>XM_006221414</t>
  </si>
  <si>
    <t>A_64_P095830</t>
  </si>
  <si>
    <t>Gpr56</t>
  </si>
  <si>
    <t>G protein-coupled receptor 56</t>
  </si>
  <si>
    <t>NM_152242</t>
  </si>
  <si>
    <t>A_44_P444801</t>
  </si>
  <si>
    <t>Pon2</t>
  </si>
  <si>
    <t>paraoxonase 2</t>
  </si>
  <si>
    <t>NM_001013082</t>
  </si>
  <si>
    <t>A_44_P492373</t>
  </si>
  <si>
    <t>Rgs20</t>
  </si>
  <si>
    <t>regulator of G-protein signaling 20</t>
  </si>
  <si>
    <t>NM_001127495</t>
  </si>
  <si>
    <t>A_64_P070208</t>
  </si>
  <si>
    <t>Gdap1l1</t>
  </si>
  <si>
    <t>ganglioside-induced differentiation-associated protein 1-like 1</t>
  </si>
  <si>
    <t>NM_001107798</t>
  </si>
  <si>
    <t>A_44_P242969</t>
  </si>
  <si>
    <t>Gpam</t>
  </si>
  <si>
    <t>glycerol-3-phosphate acyltransferase, mitochondrial</t>
  </si>
  <si>
    <t>NM_017274</t>
  </si>
  <si>
    <t>Upregulated by LIF and downrgfulated by EPO (2)</t>
  </si>
  <si>
    <t>A_44_P287301</t>
  </si>
  <si>
    <t>Bcl6</t>
  </si>
  <si>
    <t>B-cell CLL/lymphoma 6</t>
  </si>
  <si>
    <t>NM_001107084</t>
  </si>
  <si>
    <t>A_64_P067884</t>
  </si>
  <si>
    <t>Trim47</t>
  </si>
  <si>
    <t>tripartite motif-containing 47</t>
  </si>
  <si>
    <t>NM_001109585</t>
  </si>
  <si>
    <t>For genes represented by 2 probes (*) consistently increased by LIF, only the one increased more significantly is shown.</t>
  </si>
  <si>
    <r>
      <t>Log</t>
    </r>
    <r>
      <rPr>
        <b/>
        <vertAlign val="subscript"/>
        <sz val="12"/>
        <color theme="1"/>
        <rFont val="Arial"/>
        <family val="2"/>
      </rPr>
      <t xml:space="preserve">2 </t>
    </r>
    <r>
      <rPr>
        <b/>
        <sz val="12"/>
        <color theme="1"/>
        <rFont val="Arial"/>
        <family val="2"/>
      </rPr>
      <t>FC</t>
    </r>
  </si>
  <si>
    <r>
      <rPr>
        <b/>
        <i/>
        <sz val="12"/>
        <color theme="1"/>
        <rFont val="Arial"/>
        <family val="2"/>
      </rPr>
      <t>P</t>
    </r>
    <r>
      <rPr>
        <b/>
        <sz val="12"/>
        <color theme="1"/>
        <rFont val="Arial"/>
        <family val="2"/>
      </rPr>
      <t xml:space="preserve"> value</t>
    </r>
  </si>
  <si>
    <r>
      <t xml:space="preserve">BH adj. </t>
    </r>
    <r>
      <rPr>
        <b/>
        <i/>
        <sz val="12"/>
        <color theme="1"/>
        <rFont val="Arial"/>
        <family val="2"/>
      </rPr>
      <t>P</t>
    </r>
    <r>
      <rPr>
        <b/>
        <sz val="12"/>
        <color theme="1"/>
        <rFont val="Arial"/>
        <family val="2"/>
      </rPr>
      <t xml:space="preserve"> value</t>
    </r>
  </si>
  <si>
    <r>
      <t>BH adj.</t>
    </r>
    <r>
      <rPr>
        <b/>
        <i/>
        <sz val="12"/>
        <color theme="1"/>
        <rFont val="Arial"/>
        <family val="2"/>
      </rPr>
      <t xml:space="preserve"> P</t>
    </r>
    <r>
      <rPr>
        <b/>
        <sz val="12"/>
        <color theme="1"/>
        <rFont val="Arial"/>
        <family val="2"/>
      </rPr>
      <t xml:space="preserve"> value</t>
    </r>
  </si>
  <si>
    <r>
      <t>The genes increased more than 1.5-fold (log</t>
    </r>
    <r>
      <rPr>
        <vertAlign val="subscript"/>
        <sz val="12"/>
        <color rgb="FF000000"/>
        <rFont val="Arial"/>
        <family val="2"/>
      </rPr>
      <t>2</t>
    </r>
    <r>
      <rPr>
        <sz val="12"/>
        <color rgb="FF000000"/>
        <rFont val="Arial"/>
        <family val="2"/>
      </rPr>
      <t xml:space="preserve"> FC ≥ 0.58), BH adj. </t>
    </r>
    <r>
      <rPr>
        <i/>
        <sz val="12"/>
        <color rgb="FF000000"/>
        <rFont val="Arial"/>
        <family val="2"/>
      </rPr>
      <t>P</t>
    </r>
    <r>
      <rPr>
        <sz val="12"/>
        <color rgb="FF000000"/>
        <rFont val="Arial"/>
        <family val="2"/>
      </rPr>
      <t xml:space="preserve"> value &lt; 0.05 in EPO+LIF vs EPO-treated differentiating cells are listed; ns=not significant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10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rgb="FF000000"/>
      <name val="Arial"/>
      <family val="2"/>
    </font>
    <font>
      <b/>
      <vertAlign val="subscript"/>
      <sz val="12"/>
      <color theme="1"/>
      <name val="Arial"/>
      <family val="2"/>
    </font>
    <font>
      <b/>
      <i/>
      <sz val="12"/>
      <color theme="1"/>
      <name val="Arial"/>
      <family val="2"/>
    </font>
    <font>
      <i/>
      <sz val="12"/>
      <color theme="1"/>
      <name val="Arial"/>
      <family val="2"/>
    </font>
    <font>
      <vertAlign val="subscript"/>
      <sz val="12"/>
      <color rgb="FF000000"/>
      <name val="Arial"/>
      <family val="2"/>
    </font>
    <font>
      <i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2" fontId="1" fillId="0" borderId="0" xfId="0" applyNumberFormat="1" applyFont="1" applyFill="1" applyAlignment="1">
      <alignment horizontal="center"/>
    </xf>
    <xf numFmtId="164" fontId="1" fillId="0" borderId="0" xfId="0" applyNumberFormat="1" applyFont="1" applyFill="1" applyAlignment="1">
      <alignment horizontal="center"/>
    </xf>
    <xf numFmtId="164" fontId="2" fillId="0" borderId="0" xfId="0" applyNumberFormat="1" applyFont="1" applyFill="1" applyAlignment="1">
      <alignment horizontal="center"/>
    </xf>
    <xf numFmtId="2" fontId="2" fillId="0" borderId="0" xfId="0" applyNumberFormat="1" applyFont="1" applyFill="1" applyAlignment="1">
      <alignment horizontal="center"/>
    </xf>
    <xf numFmtId="0" fontId="2" fillId="0" borderId="0" xfId="0" applyFont="1"/>
    <xf numFmtId="0" fontId="3" fillId="0" borderId="0" xfId="0" applyFont="1"/>
    <xf numFmtId="0" fontId="4" fillId="0" borderId="0" xfId="0" applyFont="1" applyFill="1" applyAlignment="1">
      <alignment horizontal="center"/>
    </xf>
    <xf numFmtId="0" fontId="4" fillId="0" borderId="0" xfId="0" applyFont="1"/>
    <xf numFmtId="0" fontId="7" fillId="0" borderId="0" xfId="0" applyFont="1" applyFill="1"/>
    <xf numFmtId="164" fontId="3" fillId="0" borderId="0" xfId="0" applyNumberFormat="1" applyFont="1" applyFill="1" applyAlignment="1">
      <alignment horizontal="center"/>
    </xf>
    <xf numFmtId="0" fontId="2" fillId="0" borderId="0" xfId="0" applyFont="1" applyFill="1"/>
    <xf numFmtId="2" fontId="3" fillId="0" borderId="0" xfId="0" applyNumberFormat="1" applyFont="1" applyFill="1" applyAlignment="1">
      <alignment horizontal="center"/>
    </xf>
    <xf numFmtId="0" fontId="3" fillId="0" borderId="0" xfId="0" applyFont="1" applyAlignment="1">
      <alignment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5188EC-1CB7-F444-AF0F-8C50F3F38F08}">
  <dimension ref="A1:N340"/>
  <sheetViews>
    <sheetView tabSelected="1" topLeftCell="F1" workbookViewId="0">
      <selection activeCell="J4" sqref="J4"/>
    </sheetView>
  </sheetViews>
  <sheetFormatPr baseColWidth="10" defaultRowHeight="16" x14ac:dyDescent="0.2"/>
  <cols>
    <col min="1" max="1" width="16.83203125" style="6" bestFit="1" customWidth="1"/>
    <col min="2" max="2" width="15.83203125" style="6" bestFit="1" customWidth="1"/>
    <col min="3" max="3" width="89.1640625" style="6" bestFit="1" customWidth="1"/>
    <col min="4" max="4" width="20" style="6" bestFit="1" customWidth="1"/>
    <col min="5" max="6" width="10.83203125" style="6"/>
    <col min="7" max="7" width="15.83203125" style="6" bestFit="1" customWidth="1"/>
    <col min="8" max="9" width="10.83203125" style="6"/>
    <col min="10" max="10" width="15.83203125" style="6" bestFit="1" customWidth="1"/>
    <col min="11" max="12" width="10.83203125" style="6"/>
    <col min="13" max="13" width="15.83203125" style="6" bestFit="1" customWidth="1"/>
    <col min="14" max="16384" width="10.83203125" style="6"/>
  </cols>
  <sheetData>
    <row r="1" spans="1:13" x14ac:dyDescent="0.2">
      <c r="A1" s="1" t="s">
        <v>0</v>
      </c>
      <c r="B1" s="1"/>
      <c r="C1" s="1"/>
      <c r="D1" s="1"/>
      <c r="E1" s="2"/>
      <c r="F1" s="3"/>
      <c r="G1" s="3"/>
      <c r="H1" s="2"/>
      <c r="I1" s="4"/>
      <c r="J1" s="4"/>
      <c r="K1" s="5"/>
      <c r="L1" s="4"/>
      <c r="M1" s="4"/>
    </row>
    <row r="2" spans="1:13" x14ac:dyDescent="0.2">
      <c r="E2" s="5"/>
      <c r="F2" s="4"/>
      <c r="G2" s="4"/>
      <c r="H2" s="5"/>
      <c r="I2" s="4"/>
      <c r="J2" s="4"/>
      <c r="K2" s="5"/>
      <c r="L2" s="4"/>
      <c r="M2" s="4"/>
    </row>
    <row r="3" spans="1:13" x14ac:dyDescent="0.2">
      <c r="A3" s="7"/>
      <c r="B3" s="7"/>
      <c r="C3" s="7"/>
      <c r="D3" s="7"/>
      <c r="E3" s="8" t="s">
        <v>1</v>
      </c>
      <c r="F3" s="8"/>
      <c r="G3" s="8"/>
      <c r="H3" s="8" t="s">
        <v>2</v>
      </c>
      <c r="I3" s="8"/>
      <c r="J3" s="8"/>
      <c r="K3" s="8" t="s">
        <v>3</v>
      </c>
      <c r="L3" s="8"/>
      <c r="M3" s="8"/>
    </row>
    <row r="4" spans="1:13" ht="18" x14ac:dyDescent="0.25">
      <c r="A4" s="9" t="s">
        <v>4</v>
      </c>
      <c r="B4" s="9" t="s">
        <v>5</v>
      </c>
      <c r="C4" s="9" t="s">
        <v>6</v>
      </c>
      <c r="D4" s="9" t="s">
        <v>7</v>
      </c>
      <c r="E4" s="2" t="s">
        <v>1321</v>
      </c>
      <c r="F4" s="3" t="s">
        <v>1322</v>
      </c>
      <c r="G4" s="3" t="s">
        <v>1323</v>
      </c>
      <c r="H4" s="2" t="s">
        <v>1321</v>
      </c>
      <c r="I4" s="3" t="s">
        <v>1322</v>
      </c>
      <c r="J4" s="3" t="s">
        <v>1323</v>
      </c>
      <c r="K4" s="2" t="s">
        <v>1321</v>
      </c>
      <c r="L4" s="3" t="s">
        <v>1322</v>
      </c>
      <c r="M4" s="3" t="s">
        <v>1324</v>
      </c>
    </row>
    <row r="5" spans="1:13" x14ac:dyDescent="0.2">
      <c r="A5" s="10" t="s">
        <v>8</v>
      </c>
      <c r="B5" s="9"/>
      <c r="C5" s="9"/>
      <c r="D5" s="9"/>
      <c r="E5" s="2"/>
      <c r="F5" s="3"/>
      <c r="G5" s="3"/>
      <c r="H5" s="2"/>
      <c r="I5" s="3"/>
      <c r="J5" s="3"/>
      <c r="K5" s="2"/>
      <c r="L5" s="3"/>
      <c r="M5" s="3"/>
    </row>
    <row r="6" spans="1:13" x14ac:dyDescent="0.2">
      <c r="A6" s="6" t="s">
        <v>9</v>
      </c>
      <c r="B6" s="6" t="s">
        <v>10</v>
      </c>
      <c r="C6" s="6" t="s">
        <v>11</v>
      </c>
      <c r="D6" s="6" t="s">
        <v>12</v>
      </c>
      <c r="E6" s="5">
        <v>6.7022565675000001</v>
      </c>
      <c r="F6" s="4">
        <v>2.5917072154036865E-10</v>
      </c>
      <c r="G6" s="4">
        <v>6.2905917532278277E-6</v>
      </c>
      <c r="H6" s="5">
        <v>4.8910261249999996E-2</v>
      </c>
      <c r="I6" s="4">
        <v>0.75813129505792032</v>
      </c>
      <c r="J6" s="11" t="s">
        <v>13</v>
      </c>
      <c r="K6" s="5">
        <v>0.14994970625000001</v>
      </c>
      <c r="L6" s="4">
        <v>0.3936678893864744</v>
      </c>
      <c r="M6" s="4" t="s">
        <v>13</v>
      </c>
    </row>
    <row r="7" spans="1:13" x14ac:dyDescent="0.2">
      <c r="A7" s="6" t="s">
        <v>14</v>
      </c>
      <c r="B7" s="6" t="s">
        <v>15</v>
      </c>
      <c r="C7" s="6" t="s">
        <v>16</v>
      </c>
      <c r="D7" s="6" t="s">
        <v>17</v>
      </c>
      <c r="E7" s="5">
        <v>4.7415985999999997</v>
      </c>
      <c r="F7" s="4">
        <v>2.6567946685552064E-7</v>
      </c>
      <c r="G7" s="4">
        <v>1.8966388292697639E-4</v>
      </c>
      <c r="H7" s="5">
        <v>5.9826599999999841E-2</v>
      </c>
      <c r="I7" s="4">
        <v>0.85654855220386972</v>
      </c>
      <c r="J7" s="11" t="s">
        <v>13</v>
      </c>
      <c r="K7" s="5">
        <v>-1.113567981333333</v>
      </c>
      <c r="L7" s="4">
        <v>3.7373372506964278E-2</v>
      </c>
      <c r="M7" s="4" t="s">
        <v>13</v>
      </c>
    </row>
    <row r="8" spans="1:13" x14ac:dyDescent="0.2">
      <c r="A8" s="6" t="s">
        <v>18</v>
      </c>
      <c r="B8" s="6" t="s">
        <v>19</v>
      </c>
      <c r="C8" s="6" t="s">
        <v>20</v>
      </c>
      <c r="D8" s="6" t="s">
        <v>21</v>
      </c>
      <c r="E8" s="5">
        <v>4.0811080750000004</v>
      </c>
      <c r="F8" s="4">
        <v>1.0326905484863071E-7</v>
      </c>
      <c r="G8" s="4">
        <v>1.1393393178572567E-4</v>
      </c>
      <c r="H8" s="5">
        <v>-0.21024857750000003</v>
      </c>
      <c r="I8" s="4">
        <v>0.17847398350042054</v>
      </c>
      <c r="J8" s="11" t="s">
        <v>13</v>
      </c>
      <c r="K8" s="5">
        <v>-0.58354125096666665</v>
      </c>
      <c r="L8" s="4">
        <v>0.19453752783101835</v>
      </c>
      <c r="M8" s="4" t="s">
        <v>13</v>
      </c>
    </row>
    <row r="9" spans="1:13" x14ac:dyDescent="0.2">
      <c r="A9" s="6" t="s">
        <v>22</v>
      </c>
      <c r="B9" s="6" t="s">
        <v>23</v>
      </c>
      <c r="C9" s="6" t="s">
        <v>24</v>
      </c>
      <c r="D9" s="6" t="s">
        <v>25</v>
      </c>
      <c r="E9" s="5">
        <v>3.9597521724999996</v>
      </c>
      <c r="F9" s="4">
        <v>3.1577618993047376E-8</v>
      </c>
      <c r="G9" s="4">
        <v>4.7903248012452872E-5</v>
      </c>
      <c r="H9" s="5">
        <v>7.9396967749999978E-2</v>
      </c>
      <c r="I9" s="4">
        <v>0.56598220459886139</v>
      </c>
      <c r="J9" s="11" t="s">
        <v>13</v>
      </c>
      <c r="K9" s="5">
        <v>0.17776866641666667</v>
      </c>
      <c r="L9" s="4">
        <v>0.15372219149362235</v>
      </c>
      <c r="M9" s="4" t="s">
        <v>13</v>
      </c>
    </row>
    <row r="10" spans="1:13" x14ac:dyDescent="0.2">
      <c r="A10" s="6" t="s">
        <v>26</v>
      </c>
      <c r="B10" s="6" t="s">
        <v>27</v>
      </c>
      <c r="C10" s="6" t="s">
        <v>28</v>
      </c>
      <c r="D10" s="6" t="s">
        <v>29</v>
      </c>
      <c r="E10" s="5">
        <v>3.9114581394999997</v>
      </c>
      <c r="F10" s="4">
        <v>3.0587162221094356E-6</v>
      </c>
      <c r="G10" s="4">
        <v>7.1385730906769443E-4</v>
      </c>
      <c r="H10" s="5">
        <v>0.21617745349999998</v>
      </c>
      <c r="I10" s="4">
        <v>0.50120242768880985</v>
      </c>
      <c r="J10" s="11" t="s">
        <v>13</v>
      </c>
      <c r="K10" s="5">
        <v>0.39588561533333322</v>
      </c>
      <c r="L10" s="4">
        <v>0.17053970448839573</v>
      </c>
      <c r="M10" s="4" t="s">
        <v>13</v>
      </c>
    </row>
    <row r="11" spans="1:13" x14ac:dyDescent="0.2">
      <c r="A11" s="6" t="s">
        <v>30</v>
      </c>
      <c r="B11" s="6" t="s">
        <v>31</v>
      </c>
      <c r="C11" s="6" t="s">
        <v>32</v>
      </c>
      <c r="D11" s="6" t="s">
        <v>33</v>
      </c>
      <c r="E11" s="5">
        <v>3.5467542364500004</v>
      </c>
      <c r="F11" s="4">
        <v>8.7476022385989727E-9</v>
      </c>
      <c r="G11" s="4">
        <v>4.2464360307054848E-5</v>
      </c>
      <c r="H11" s="5">
        <v>-0.4035729092</v>
      </c>
      <c r="I11" s="4">
        <v>0.37044952383776458</v>
      </c>
      <c r="J11" s="11" t="s">
        <v>13</v>
      </c>
      <c r="K11" s="5">
        <v>0.56628568108333333</v>
      </c>
      <c r="L11" s="4">
        <v>0.30363793211711726</v>
      </c>
      <c r="M11" s="4" t="s">
        <v>13</v>
      </c>
    </row>
    <row r="12" spans="1:13" x14ac:dyDescent="0.2">
      <c r="A12" s="6" t="s">
        <v>34</v>
      </c>
      <c r="B12" s="6" t="s">
        <v>35</v>
      </c>
      <c r="C12" s="6" t="s">
        <v>36</v>
      </c>
      <c r="D12" s="6" t="s">
        <v>37</v>
      </c>
      <c r="E12" s="5">
        <v>3.133810065</v>
      </c>
      <c r="F12" s="4">
        <v>6.302467912961021E-7</v>
      </c>
      <c r="G12" s="4">
        <v>3.3255108952910851E-4</v>
      </c>
      <c r="H12" s="5">
        <v>-1.8351049999999758E-3</v>
      </c>
      <c r="I12" s="4">
        <v>0.99284808413596271</v>
      </c>
      <c r="J12" s="11" t="s">
        <v>13</v>
      </c>
      <c r="K12" s="5">
        <v>0.29080442499999998</v>
      </c>
      <c r="L12" s="4">
        <v>0.28085010380627418</v>
      </c>
      <c r="M12" s="4" t="s">
        <v>13</v>
      </c>
    </row>
    <row r="13" spans="1:13" x14ac:dyDescent="0.2">
      <c r="A13" s="6" t="s">
        <v>38</v>
      </c>
      <c r="B13" s="6" t="s">
        <v>39</v>
      </c>
      <c r="C13" s="6" t="s">
        <v>40</v>
      </c>
      <c r="D13" s="6" t="s">
        <v>41</v>
      </c>
      <c r="E13" s="5">
        <v>3.0070848550000004</v>
      </c>
      <c r="F13" s="4">
        <v>9.0410190544664345E-9</v>
      </c>
      <c r="G13" s="4">
        <v>3.6573935748334887E-5</v>
      </c>
      <c r="H13" s="5">
        <v>0.54755544499999986</v>
      </c>
      <c r="I13" s="4">
        <v>3.4152146037226653E-4</v>
      </c>
      <c r="J13" s="11">
        <v>2.1643365000000001E-2</v>
      </c>
      <c r="K13" s="5">
        <v>-0.44466884999999995</v>
      </c>
      <c r="L13" s="4">
        <v>4.6458385285687034E-2</v>
      </c>
      <c r="M13" s="4" t="s">
        <v>13</v>
      </c>
    </row>
    <row r="14" spans="1:13" x14ac:dyDescent="0.2">
      <c r="A14" s="6" t="s">
        <v>42</v>
      </c>
      <c r="B14" s="6" t="s">
        <v>43</v>
      </c>
      <c r="C14" s="6" t="s">
        <v>44</v>
      </c>
      <c r="D14" s="6" t="s">
        <v>45</v>
      </c>
      <c r="E14" s="5">
        <v>2.8937129927499998</v>
      </c>
      <c r="F14" s="4">
        <v>8.5580545879753753E-6</v>
      </c>
      <c r="G14" s="4">
        <v>1.2007000055453082E-3</v>
      </c>
      <c r="H14" s="5">
        <v>1.05888127475</v>
      </c>
      <c r="I14" s="4">
        <v>2.0581962619001105E-3</v>
      </c>
      <c r="J14" s="11" t="s">
        <v>13</v>
      </c>
      <c r="K14" s="5">
        <v>-0.60167517583333341</v>
      </c>
      <c r="L14" s="4">
        <v>3.0142696422714083E-2</v>
      </c>
      <c r="M14" s="4" t="s">
        <v>13</v>
      </c>
    </row>
    <row r="15" spans="1:13" x14ac:dyDescent="0.2">
      <c r="A15" s="6" t="s">
        <v>46</v>
      </c>
      <c r="B15" s="6" t="s">
        <v>47</v>
      </c>
      <c r="C15" s="6" t="s">
        <v>48</v>
      </c>
      <c r="D15" s="6" t="s">
        <v>49</v>
      </c>
      <c r="E15" s="5">
        <v>2.8757428900000002</v>
      </c>
      <c r="F15" s="4">
        <v>1.8778036088826134E-8</v>
      </c>
      <c r="G15" s="4">
        <v>4.1434590177089813E-5</v>
      </c>
      <c r="H15" s="5">
        <v>0.25397563250000005</v>
      </c>
      <c r="I15" s="4">
        <v>1.1483496728339392E-4</v>
      </c>
      <c r="J15" s="11">
        <v>1.3024646000000001E-2</v>
      </c>
      <c r="K15" s="5">
        <v>0.1050487358333333</v>
      </c>
      <c r="L15" s="4">
        <v>0.32940087441364596</v>
      </c>
      <c r="M15" s="4" t="s">
        <v>13</v>
      </c>
    </row>
    <row r="16" spans="1:13" x14ac:dyDescent="0.2">
      <c r="A16" s="6" t="s">
        <v>50</v>
      </c>
      <c r="B16" s="6" t="s">
        <v>51</v>
      </c>
      <c r="C16" s="6" t="s">
        <v>52</v>
      </c>
      <c r="D16" s="6" t="s">
        <v>53</v>
      </c>
      <c r="E16" s="5">
        <v>2.7193557999999998</v>
      </c>
      <c r="F16" s="4">
        <v>7.4053054246370071E-6</v>
      </c>
      <c r="G16" s="4">
        <v>1.1164072873713631E-3</v>
      </c>
      <c r="H16" s="5">
        <v>0.15439022150000001</v>
      </c>
      <c r="I16" s="4">
        <v>0.58615238978384565</v>
      </c>
      <c r="J16" s="11" t="s">
        <v>13</v>
      </c>
      <c r="K16" s="5">
        <v>-0.21246068316666669</v>
      </c>
      <c r="L16" s="4">
        <v>0.54535973264588167</v>
      </c>
      <c r="M16" s="4" t="s">
        <v>13</v>
      </c>
    </row>
    <row r="17" spans="1:13" x14ac:dyDescent="0.2">
      <c r="A17" s="6" t="s">
        <v>54</v>
      </c>
      <c r="B17" s="6" t="s">
        <v>55</v>
      </c>
      <c r="C17" s="6" t="s">
        <v>56</v>
      </c>
      <c r="D17" s="6" t="s">
        <v>57</v>
      </c>
      <c r="E17" s="5">
        <v>2.6874892949999998</v>
      </c>
      <c r="F17" s="4">
        <v>2.027928019690117E-7</v>
      </c>
      <c r="G17" s="4">
        <v>1.5878022223844685E-4</v>
      </c>
      <c r="H17" s="5">
        <v>-4.6132825000000377E-3</v>
      </c>
      <c r="I17" s="4">
        <v>0.96313817835159266</v>
      </c>
      <c r="J17" s="11" t="s">
        <v>13</v>
      </c>
      <c r="K17" s="5">
        <v>0.90130134016666674</v>
      </c>
      <c r="L17" s="4">
        <v>7.228684706036749E-3</v>
      </c>
      <c r="M17" s="4" t="s">
        <v>13</v>
      </c>
    </row>
    <row r="18" spans="1:13" x14ac:dyDescent="0.2">
      <c r="A18" s="6" t="s">
        <v>58</v>
      </c>
      <c r="B18" s="6" t="s">
        <v>59</v>
      </c>
      <c r="C18" s="6" t="s">
        <v>60</v>
      </c>
      <c r="D18" s="6" t="s">
        <v>61</v>
      </c>
      <c r="E18" s="5">
        <v>2.5581478149999999</v>
      </c>
      <c r="F18" s="4">
        <v>2.352025765651267E-6</v>
      </c>
      <c r="G18" s="4">
        <v>6.205257541726908E-4</v>
      </c>
      <c r="H18" s="5">
        <v>-0.14229548750000004</v>
      </c>
      <c r="I18" s="4">
        <v>0.41914273534721047</v>
      </c>
      <c r="J18" s="11" t="s">
        <v>13</v>
      </c>
      <c r="K18" s="5">
        <v>0.28742258083333333</v>
      </c>
      <c r="L18" s="4">
        <v>8.4332377475349149E-2</v>
      </c>
      <c r="M18" s="4" t="s">
        <v>13</v>
      </c>
    </row>
    <row r="19" spans="1:13" x14ac:dyDescent="0.2">
      <c r="A19" s="6" t="s">
        <v>62</v>
      </c>
      <c r="B19" s="6" t="s">
        <v>63</v>
      </c>
      <c r="C19" s="6" t="s">
        <v>64</v>
      </c>
      <c r="D19" s="6" t="s">
        <v>65</v>
      </c>
      <c r="E19" s="5">
        <v>2.4699967940250005</v>
      </c>
      <c r="F19" s="4">
        <v>5.5317280539466799E-5</v>
      </c>
      <c r="G19" s="4">
        <v>3.570907003334942E-3</v>
      </c>
      <c r="H19" s="5">
        <v>0.29065204097499997</v>
      </c>
      <c r="I19" s="4">
        <v>0.4035334354136389</v>
      </c>
      <c r="J19" s="11" t="s">
        <v>13</v>
      </c>
      <c r="K19" s="5">
        <v>0.30136974333333344</v>
      </c>
      <c r="L19" s="4">
        <v>0.46554913060701303</v>
      </c>
      <c r="M19" s="4" t="s">
        <v>13</v>
      </c>
    </row>
    <row r="20" spans="1:13" x14ac:dyDescent="0.2">
      <c r="A20" s="6" t="s">
        <v>66</v>
      </c>
      <c r="B20" s="6" t="s">
        <v>67</v>
      </c>
      <c r="C20" s="6" t="s">
        <v>68</v>
      </c>
      <c r="D20" s="6" t="s">
        <v>69</v>
      </c>
      <c r="E20" s="5">
        <v>2.3650817599999998</v>
      </c>
      <c r="F20" s="4">
        <v>1.995291378508574E-5</v>
      </c>
      <c r="G20" s="4">
        <v>1.9449683670345426E-3</v>
      </c>
      <c r="H20" s="5">
        <v>4.0225158050000015E-2</v>
      </c>
      <c r="I20" s="4">
        <v>0.84033592224622589</v>
      </c>
      <c r="J20" s="11" t="s">
        <v>13</v>
      </c>
      <c r="K20" s="5">
        <v>4.0261620283333299E-2</v>
      </c>
      <c r="L20" s="4">
        <v>0.80565379087248956</v>
      </c>
      <c r="M20" s="4" t="s">
        <v>13</v>
      </c>
    </row>
    <row r="21" spans="1:13" x14ac:dyDescent="0.2">
      <c r="A21" s="6" t="s">
        <v>70</v>
      </c>
      <c r="B21" s="6" t="s">
        <v>71</v>
      </c>
      <c r="C21" s="6" t="s">
        <v>72</v>
      </c>
      <c r="D21" s="6" t="s">
        <v>73</v>
      </c>
      <c r="E21" s="5">
        <v>2.3106667724999999</v>
      </c>
      <c r="F21" s="4">
        <v>1.4621646820758944E-5</v>
      </c>
      <c r="G21" s="4">
        <v>1.6205324732121512E-3</v>
      </c>
      <c r="H21" s="5">
        <v>-0.177603705</v>
      </c>
      <c r="I21" s="4">
        <v>0.42583770918866376</v>
      </c>
      <c r="J21" s="11" t="s">
        <v>13</v>
      </c>
      <c r="K21" s="5">
        <v>1.0373052491666663</v>
      </c>
      <c r="L21" s="4">
        <v>2.0683917645914793E-2</v>
      </c>
      <c r="M21" s="4" t="s">
        <v>13</v>
      </c>
    </row>
    <row r="22" spans="1:13" x14ac:dyDescent="0.2">
      <c r="A22" s="6" t="s">
        <v>74</v>
      </c>
      <c r="B22" s="6" t="s">
        <v>75</v>
      </c>
      <c r="C22" s="6" t="s">
        <v>76</v>
      </c>
      <c r="D22" s="6" t="s">
        <v>77</v>
      </c>
      <c r="E22" s="5">
        <v>2.2781176624999997</v>
      </c>
      <c r="F22" s="4">
        <v>6.7313539086895639E-7</v>
      </c>
      <c r="G22" s="4">
        <v>3.3343555524839407E-4</v>
      </c>
      <c r="H22" s="5">
        <v>2.798890999999995E-2</v>
      </c>
      <c r="I22" s="4">
        <v>0.83980715752836699</v>
      </c>
      <c r="J22" s="11" t="s">
        <v>13</v>
      </c>
      <c r="K22" s="5">
        <v>-7.1935375833333315E-2</v>
      </c>
      <c r="L22" s="4">
        <v>0.7144924059201947</v>
      </c>
      <c r="M22" s="4" t="s">
        <v>13</v>
      </c>
    </row>
    <row r="23" spans="1:13" x14ac:dyDescent="0.2">
      <c r="A23" s="6" t="s">
        <v>78</v>
      </c>
      <c r="B23" s="6" t="s">
        <v>79</v>
      </c>
      <c r="C23" s="6" t="s">
        <v>80</v>
      </c>
      <c r="D23" s="6" t="s">
        <v>81</v>
      </c>
      <c r="E23" s="5">
        <v>2.2546496500000002</v>
      </c>
      <c r="F23" s="4">
        <v>1.224662245363641E-6</v>
      </c>
      <c r="G23" s="4">
        <v>4.2464288599237563E-4</v>
      </c>
      <c r="H23" s="5">
        <v>-2.7623675000000014E-2</v>
      </c>
      <c r="I23" s="4">
        <v>0.88768617418616202</v>
      </c>
      <c r="J23" s="11" t="s">
        <v>13</v>
      </c>
      <c r="K23" s="5">
        <v>-0.92061390666666665</v>
      </c>
      <c r="L23" s="4">
        <v>3.7484429572594416E-2</v>
      </c>
      <c r="M23" s="4" t="s">
        <v>13</v>
      </c>
    </row>
    <row r="24" spans="1:13" x14ac:dyDescent="0.2">
      <c r="A24" s="6" t="s">
        <v>82</v>
      </c>
      <c r="B24" s="6" t="s">
        <v>83</v>
      </c>
      <c r="C24" s="6" t="s">
        <v>84</v>
      </c>
      <c r="D24" s="6" t="s">
        <v>85</v>
      </c>
      <c r="E24" s="5">
        <v>2.1670278449250002</v>
      </c>
      <c r="F24" s="4">
        <v>2.0747747144286101E-6</v>
      </c>
      <c r="G24" s="4">
        <v>5.9951109367394322E-4</v>
      </c>
      <c r="H24" s="5">
        <v>-0.10649597742500005</v>
      </c>
      <c r="I24" s="4">
        <v>0.60798451853462265</v>
      </c>
      <c r="J24" s="11" t="s">
        <v>13</v>
      </c>
      <c r="K24" s="5">
        <v>0.90157874916666658</v>
      </c>
      <c r="L24" s="4">
        <v>3.1820157020102796E-2</v>
      </c>
      <c r="M24" s="4" t="s">
        <v>13</v>
      </c>
    </row>
    <row r="25" spans="1:13" x14ac:dyDescent="0.2">
      <c r="A25" s="6" t="s">
        <v>86</v>
      </c>
      <c r="B25" s="6" t="s">
        <v>87</v>
      </c>
      <c r="C25" s="6" t="s">
        <v>88</v>
      </c>
      <c r="D25" s="6" t="s">
        <v>89</v>
      </c>
      <c r="E25" s="5">
        <v>2.1493048765</v>
      </c>
      <c r="F25" s="4">
        <v>2.3207165187060715E-8</v>
      </c>
      <c r="G25" s="4">
        <v>3.7552287561355847E-5</v>
      </c>
      <c r="H25" s="5">
        <v>8.7556838499999984E-2</v>
      </c>
      <c r="I25" s="4">
        <v>6.5694102080541231E-2</v>
      </c>
      <c r="J25" s="11" t="s">
        <v>13</v>
      </c>
      <c r="K25" s="5">
        <v>0.22841875333333336</v>
      </c>
      <c r="L25" s="4">
        <v>0.25077495511835413</v>
      </c>
      <c r="M25" s="4" t="s">
        <v>13</v>
      </c>
    </row>
    <row r="26" spans="1:13" x14ac:dyDescent="0.2">
      <c r="A26" s="6" t="s">
        <v>90</v>
      </c>
      <c r="B26" s="6" t="s">
        <v>91</v>
      </c>
      <c r="C26" s="6" t="s">
        <v>92</v>
      </c>
      <c r="D26" s="6" t="s">
        <v>93</v>
      </c>
      <c r="E26" s="5">
        <v>2.1232453750000002</v>
      </c>
      <c r="F26" s="4">
        <v>1.2078307940692098E-6</v>
      </c>
      <c r="G26" s="4">
        <v>4.2487636280649072E-4</v>
      </c>
      <c r="H26" s="5">
        <v>-5.3630609999999967E-2</v>
      </c>
      <c r="I26" s="4">
        <v>0.66868822341375767</v>
      </c>
      <c r="J26" s="11" t="s">
        <v>13</v>
      </c>
      <c r="K26" s="5">
        <v>0.10741247666666665</v>
      </c>
      <c r="L26" s="4">
        <v>0.49345610084532054</v>
      </c>
      <c r="M26" s="4" t="s">
        <v>13</v>
      </c>
    </row>
    <row r="27" spans="1:13" x14ac:dyDescent="0.2">
      <c r="A27" s="6" t="s">
        <v>94</v>
      </c>
      <c r="B27" s="6" t="s">
        <v>95</v>
      </c>
      <c r="C27" s="6" t="s">
        <v>96</v>
      </c>
      <c r="D27" s="6" t="s">
        <v>97</v>
      </c>
      <c r="E27" s="5">
        <v>2.0636747925000001</v>
      </c>
      <c r="F27" s="4">
        <v>1.1887141684165517E-4</v>
      </c>
      <c r="G27" s="4">
        <v>5.3037629220232616E-3</v>
      </c>
      <c r="H27" s="5">
        <v>0.48658669249999992</v>
      </c>
      <c r="I27" s="4">
        <v>0.15536035842389095</v>
      </c>
      <c r="J27" s="11" t="s">
        <v>13</v>
      </c>
      <c r="K27" s="5">
        <v>-1.3222642116666665</v>
      </c>
      <c r="L27" s="4">
        <v>9.0898692501738196E-3</v>
      </c>
      <c r="M27" s="4" t="s">
        <v>13</v>
      </c>
    </row>
    <row r="28" spans="1:13" x14ac:dyDescent="0.2">
      <c r="A28" s="6" t="s">
        <v>98</v>
      </c>
      <c r="B28" s="6" t="s">
        <v>99</v>
      </c>
      <c r="C28" s="6" t="s">
        <v>100</v>
      </c>
      <c r="D28" s="6" t="s">
        <v>101</v>
      </c>
      <c r="E28" s="5">
        <v>2.0634999124999998</v>
      </c>
      <c r="F28" s="4">
        <v>1.4967892438661482E-4</v>
      </c>
      <c r="G28" s="4">
        <v>6.0651199544439318E-3</v>
      </c>
      <c r="H28" s="5">
        <v>-0.22659980750000003</v>
      </c>
      <c r="I28" s="4">
        <v>0.32912135436830636</v>
      </c>
      <c r="J28" s="11" t="s">
        <v>13</v>
      </c>
      <c r="K28" s="5">
        <v>0.27733409916666674</v>
      </c>
      <c r="L28" s="4">
        <v>0.38008396939634237</v>
      </c>
      <c r="M28" s="4" t="s">
        <v>13</v>
      </c>
    </row>
    <row r="29" spans="1:13" x14ac:dyDescent="0.2">
      <c r="A29" s="6" t="s">
        <v>102</v>
      </c>
      <c r="B29" s="6" t="s">
        <v>103</v>
      </c>
      <c r="C29" s="6" t="s">
        <v>104</v>
      </c>
      <c r="D29" s="6" t="s">
        <v>105</v>
      </c>
      <c r="E29" s="5">
        <v>2.0628036339999998</v>
      </c>
      <c r="F29" s="4">
        <v>7.2381191540635048E-5</v>
      </c>
      <c r="G29" s="4">
        <v>4.0202203228244708E-3</v>
      </c>
      <c r="H29" s="5">
        <v>0.26184558300000005</v>
      </c>
      <c r="I29" s="4">
        <v>0.26041725880653821</v>
      </c>
      <c r="J29" s="11" t="s">
        <v>13</v>
      </c>
      <c r="K29" s="5">
        <v>-0.23299074866666664</v>
      </c>
      <c r="L29" s="4">
        <v>0.49344604940526093</v>
      </c>
      <c r="M29" s="4" t="s">
        <v>13</v>
      </c>
    </row>
    <row r="30" spans="1:13" x14ac:dyDescent="0.2">
      <c r="A30" s="6" t="s">
        <v>106</v>
      </c>
      <c r="B30" s="6" t="s">
        <v>107</v>
      </c>
      <c r="C30" s="6" t="s">
        <v>108</v>
      </c>
      <c r="D30" s="6" t="s">
        <v>109</v>
      </c>
      <c r="E30" s="5">
        <v>1.99960520835</v>
      </c>
      <c r="F30" s="4">
        <v>1.0819731186221427E-8</v>
      </c>
      <c r="G30" s="4">
        <v>2.9179612816885161E-5</v>
      </c>
      <c r="H30" s="5">
        <v>0.35655581414999998</v>
      </c>
      <c r="I30" s="4">
        <v>8.8402634164360984E-3</v>
      </c>
      <c r="J30" s="11" t="s">
        <v>13</v>
      </c>
      <c r="K30" s="5">
        <v>-0.27273125930000003</v>
      </c>
      <c r="L30" s="4">
        <v>0.45564066366530487</v>
      </c>
      <c r="M30" s="4" t="s">
        <v>13</v>
      </c>
    </row>
    <row r="31" spans="1:13" x14ac:dyDescent="0.2">
      <c r="A31" s="6" t="s">
        <v>110</v>
      </c>
      <c r="B31" s="6" t="s">
        <v>111</v>
      </c>
      <c r="C31" s="6" t="s">
        <v>112</v>
      </c>
      <c r="D31" s="6" t="s">
        <v>113</v>
      </c>
      <c r="E31" s="5">
        <v>1.9580962499999996</v>
      </c>
      <c r="F31" s="4">
        <v>9.8295018405572228E-4</v>
      </c>
      <c r="G31" s="4">
        <v>1.7581552592041631E-2</v>
      </c>
      <c r="H31" s="5">
        <v>0.15826178749999997</v>
      </c>
      <c r="I31" s="4">
        <v>0.43585436344589679</v>
      </c>
      <c r="J31" s="11" t="s">
        <v>13</v>
      </c>
      <c r="K31" s="5">
        <v>-1.2394561291666666</v>
      </c>
      <c r="L31" s="4">
        <v>0.11614065841870401</v>
      </c>
      <c r="M31" s="4" t="s">
        <v>13</v>
      </c>
    </row>
    <row r="32" spans="1:13" x14ac:dyDescent="0.2">
      <c r="A32" s="6" t="s">
        <v>114</v>
      </c>
      <c r="B32" s="6" t="s">
        <v>115</v>
      </c>
      <c r="C32" s="6" t="s">
        <v>116</v>
      </c>
      <c r="D32" s="6" t="s">
        <v>117</v>
      </c>
      <c r="E32" s="5">
        <v>1.9005508265</v>
      </c>
      <c r="F32" s="4">
        <v>2.2876088601628026E-6</v>
      </c>
      <c r="G32" s="4">
        <v>6.2387463206597243E-4</v>
      </c>
      <c r="H32" s="5">
        <v>0.62358225269999989</v>
      </c>
      <c r="I32" s="4">
        <v>6.3459989593849062E-2</v>
      </c>
      <c r="J32" s="11" t="s">
        <v>13</v>
      </c>
      <c r="K32" s="5">
        <v>-0.26066522953333326</v>
      </c>
      <c r="L32" s="4">
        <v>0.4913806818346752</v>
      </c>
      <c r="M32" s="4" t="s">
        <v>13</v>
      </c>
    </row>
    <row r="33" spans="1:13" x14ac:dyDescent="0.2">
      <c r="A33" s="6" t="s">
        <v>118</v>
      </c>
      <c r="B33" s="6" t="s">
        <v>119</v>
      </c>
      <c r="C33" s="6" t="s">
        <v>120</v>
      </c>
      <c r="D33" s="6" t="s">
        <v>121</v>
      </c>
      <c r="E33" s="5">
        <v>1.8943490760000001</v>
      </c>
      <c r="F33" s="4">
        <v>5.4950569287003888E-7</v>
      </c>
      <c r="G33" s="4">
        <v>3.0312732221230874E-4</v>
      </c>
      <c r="H33" s="5">
        <v>0.21688758899999999</v>
      </c>
      <c r="I33" s="4">
        <v>0.44295419625382759</v>
      </c>
      <c r="J33" s="11" t="s">
        <v>13</v>
      </c>
      <c r="K33" s="5">
        <v>0.21000088333333339</v>
      </c>
      <c r="L33" s="4">
        <v>0.67885616454680597</v>
      </c>
      <c r="M33" s="4" t="s">
        <v>13</v>
      </c>
    </row>
    <row r="34" spans="1:13" x14ac:dyDescent="0.2">
      <c r="A34" s="6" t="s">
        <v>122</v>
      </c>
      <c r="B34" s="6" t="s">
        <v>123</v>
      </c>
      <c r="C34" s="6" t="s">
        <v>124</v>
      </c>
      <c r="D34" s="6" t="s">
        <v>125</v>
      </c>
      <c r="E34" s="5">
        <v>1.8923561675</v>
      </c>
      <c r="F34" s="4">
        <v>9.4580009392265587E-7</v>
      </c>
      <c r="G34" s="4">
        <v>3.8260766466151173E-4</v>
      </c>
      <c r="H34" s="5">
        <v>0.30937775000000001</v>
      </c>
      <c r="I34" s="4">
        <v>0.10011594564964127</v>
      </c>
      <c r="J34" s="11" t="s">
        <v>13</v>
      </c>
      <c r="K34" s="5">
        <v>-0.98774173333333326</v>
      </c>
      <c r="L34" s="4">
        <v>1.0828278859830036E-2</v>
      </c>
      <c r="M34" s="4" t="s">
        <v>13</v>
      </c>
    </row>
    <row r="35" spans="1:13" x14ac:dyDescent="0.2">
      <c r="A35" s="6" t="s">
        <v>126</v>
      </c>
      <c r="B35" s="6" t="s">
        <v>127</v>
      </c>
      <c r="C35" s="6" t="s">
        <v>128</v>
      </c>
      <c r="D35" s="6" t="s">
        <v>129</v>
      </c>
      <c r="E35" s="5">
        <v>1.8800432474999997</v>
      </c>
      <c r="F35" s="4">
        <v>1.6818681806682717E-5</v>
      </c>
      <c r="G35" s="4">
        <v>1.7748828035295779E-3</v>
      </c>
      <c r="H35" s="5">
        <v>0.15928948399999998</v>
      </c>
      <c r="I35" s="4">
        <v>0.29033182516648726</v>
      </c>
      <c r="J35" s="11" t="s">
        <v>13</v>
      </c>
      <c r="K35" s="5">
        <v>0.12875123816666667</v>
      </c>
      <c r="L35" s="4">
        <v>0.31452533889776946</v>
      </c>
      <c r="M35" s="4" t="s">
        <v>13</v>
      </c>
    </row>
    <row r="36" spans="1:13" x14ac:dyDescent="0.2">
      <c r="A36" s="6" t="s">
        <v>130</v>
      </c>
      <c r="B36" s="6" t="s">
        <v>131</v>
      </c>
      <c r="C36" s="6" t="s">
        <v>132</v>
      </c>
      <c r="D36" s="6" t="s">
        <v>133</v>
      </c>
      <c r="E36" s="5">
        <v>1.85297321525</v>
      </c>
      <c r="F36" s="4">
        <v>9.4772155367156484E-5</v>
      </c>
      <c r="G36" s="4">
        <v>4.619095893718117E-3</v>
      </c>
      <c r="H36" s="5">
        <v>0.12757026999999999</v>
      </c>
      <c r="I36" s="4">
        <v>0.14735159405704759</v>
      </c>
      <c r="J36" s="11" t="s">
        <v>13</v>
      </c>
      <c r="K36" s="5">
        <v>-0.40266050191666664</v>
      </c>
      <c r="L36" s="4">
        <v>0.37656643561922692</v>
      </c>
      <c r="M36" s="4" t="s">
        <v>13</v>
      </c>
    </row>
    <row r="37" spans="1:13" x14ac:dyDescent="0.2">
      <c r="A37" s="6" t="s">
        <v>134</v>
      </c>
      <c r="B37" s="6" t="s">
        <v>135</v>
      </c>
      <c r="C37" s="6" t="s">
        <v>136</v>
      </c>
      <c r="D37" s="6" t="s">
        <v>137</v>
      </c>
      <c r="E37" s="5">
        <v>1.8353574275000002</v>
      </c>
      <c r="F37" s="4">
        <v>4.296069871838859E-5</v>
      </c>
      <c r="G37" s="4">
        <v>3.066888468508023E-3</v>
      </c>
      <c r="H37" s="5">
        <v>1.2823488525000002</v>
      </c>
      <c r="I37" s="4">
        <v>3.595426653620705E-3</v>
      </c>
      <c r="J37" s="11" t="s">
        <v>13</v>
      </c>
      <c r="K37" s="5">
        <v>-1.0608176250000001</v>
      </c>
      <c r="L37" s="4">
        <v>1.526789701137206E-2</v>
      </c>
      <c r="M37" s="4" t="s">
        <v>13</v>
      </c>
    </row>
    <row r="38" spans="1:13" x14ac:dyDescent="0.2">
      <c r="A38" s="6" t="s">
        <v>138</v>
      </c>
      <c r="B38" s="6" t="s">
        <v>139</v>
      </c>
      <c r="C38" s="6" t="s">
        <v>140</v>
      </c>
      <c r="D38" s="6" t="s">
        <v>141</v>
      </c>
      <c r="E38" s="5">
        <v>1.8329537025000002</v>
      </c>
      <c r="F38" s="4">
        <v>5.135723212542182E-5</v>
      </c>
      <c r="G38" s="4">
        <v>3.4151855839677767E-3</v>
      </c>
      <c r="H38" s="5">
        <v>0.2383981899999999</v>
      </c>
      <c r="I38" s="4">
        <v>0.34903664871480128</v>
      </c>
      <c r="J38" s="11" t="s">
        <v>13</v>
      </c>
      <c r="K38" s="5">
        <v>-3.3412176666666515E-2</v>
      </c>
      <c r="L38" s="4">
        <v>0.9474806264752782</v>
      </c>
      <c r="M38" s="4" t="s">
        <v>13</v>
      </c>
    </row>
    <row r="39" spans="1:13" x14ac:dyDescent="0.2">
      <c r="A39" s="6" t="s">
        <v>142</v>
      </c>
      <c r="B39" s="6" t="s">
        <v>143</v>
      </c>
      <c r="C39" s="6" t="s">
        <v>144</v>
      </c>
      <c r="D39" s="6" t="s">
        <v>145</v>
      </c>
      <c r="E39" s="5">
        <v>1.80470168</v>
      </c>
      <c r="F39" s="4">
        <v>4.746790304094409E-5</v>
      </c>
      <c r="G39" s="4">
        <v>3.2093062468239414E-3</v>
      </c>
      <c r="H39" s="5">
        <v>3.4543987499999984E-2</v>
      </c>
      <c r="I39" s="4">
        <v>0.87406367736096835</v>
      </c>
      <c r="J39" s="11" t="s">
        <v>13</v>
      </c>
      <c r="K39" s="5">
        <v>-0.65805620749999993</v>
      </c>
      <c r="L39" s="4">
        <v>0.19232012294277981</v>
      </c>
      <c r="M39" s="4" t="s">
        <v>13</v>
      </c>
    </row>
    <row r="40" spans="1:13" x14ac:dyDescent="0.2">
      <c r="A40" s="6" t="s">
        <v>146</v>
      </c>
      <c r="B40" s="6" t="s">
        <v>147</v>
      </c>
      <c r="C40" s="6" t="s">
        <v>148</v>
      </c>
      <c r="D40" s="6" t="s">
        <v>149</v>
      </c>
      <c r="E40" s="5">
        <v>1.7854628859999999</v>
      </c>
      <c r="F40" s="4">
        <v>1.4176883060666614E-7</v>
      </c>
      <c r="G40" s="4">
        <v>1.3764052225940002E-4</v>
      </c>
      <c r="H40" s="5">
        <v>-1.2935638999999999E-2</v>
      </c>
      <c r="I40" s="4">
        <v>0.80101104323181793</v>
      </c>
      <c r="J40" s="11" t="s">
        <v>13</v>
      </c>
      <c r="K40" s="5">
        <v>2.5112549666666671E-2</v>
      </c>
      <c r="L40" s="4">
        <v>0.8056530163544624</v>
      </c>
      <c r="M40" s="4" t="s">
        <v>13</v>
      </c>
    </row>
    <row r="41" spans="1:13" x14ac:dyDescent="0.2">
      <c r="A41" s="6" t="s">
        <v>150</v>
      </c>
      <c r="B41" s="6" t="s">
        <v>151</v>
      </c>
      <c r="C41" s="6" t="s">
        <v>152</v>
      </c>
      <c r="D41" s="6" t="s">
        <v>153</v>
      </c>
      <c r="E41" s="5">
        <v>1.75782692125</v>
      </c>
      <c r="F41" s="4">
        <v>3.7313317279628047E-3</v>
      </c>
      <c r="G41" s="4">
        <v>4.2380385447409075E-2</v>
      </c>
      <c r="H41" s="5">
        <v>-0.76696634375000006</v>
      </c>
      <c r="I41" s="4">
        <v>0.1209516103399783</v>
      </c>
      <c r="J41" s="11" t="s">
        <v>13</v>
      </c>
      <c r="K41" s="5">
        <v>0.85919734083333332</v>
      </c>
      <c r="L41" s="4">
        <v>0.14708767738253445</v>
      </c>
      <c r="M41" s="4" t="s">
        <v>13</v>
      </c>
    </row>
    <row r="42" spans="1:13" x14ac:dyDescent="0.2">
      <c r="A42" s="6" t="s">
        <v>154</v>
      </c>
      <c r="B42" s="6" t="s">
        <v>155</v>
      </c>
      <c r="C42" s="6" t="s">
        <v>156</v>
      </c>
      <c r="D42" s="6" t="s">
        <v>157</v>
      </c>
      <c r="E42" s="5">
        <v>1.7468134274999998</v>
      </c>
      <c r="F42" s="4">
        <v>1.0543466695564544E-3</v>
      </c>
      <c r="G42" s="4">
        <v>1.8571191845772321E-2</v>
      </c>
      <c r="H42" s="5">
        <v>0.41016304377500001</v>
      </c>
      <c r="I42" s="4">
        <v>0.16214783317435666</v>
      </c>
      <c r="J42" s="11" t="s">
        <v>13</v>
      </c>
      <c r="K42" s="5">
        <v>8.9565673725000017E-2</v>
      </c>
      <c r="L42" s="4">
        <v>0.5320604974762968</v>
      </c>
      <c r="M42" s="4" t="s">
        <v>13</v>
      </c>
    </row>
    <row r="43" spans="1:13" x14ac:dyDescent="0.2">
      <c r="A43" s="6" t="s">
        <v>158</v>
      </c>
      <c r="B43" s="6" t="s">
        <v>159</v>
      </c>
      <c r="C43" s="6" t="s">
        <v>160</v>
      </c>
      <c r="D43" s="6" t="s">
        <v>161</v>
      </c>
      <c r="E43" s="5">
        <v>1.73364769055</v>
      </c>
      <c r="F43" s="4">
        <v>6.2087739739060348E-5</v>
      </c>
      <c r="G43" s="4">
        <v>3.7394382604130838E-3</v>
      </c>
      <c r="H43" s="5">
        <v>-0.39932872334999991</v>
      </c>
      <c r="I43" s="4">
        <v>0.46845901843662707</v>
      </c>
      <c r="J43" s="11" t="s">
        <v>13</v>
      </c>
      <c r="K43" s="5">
        <v>0.5390877878</v>
      </c>
      <c r="L43" s="4">
        <v>0.41428319889470383</v>
      </c>
      <c r="M43" s="4" t="s">
        <v>13</v>
      </c>
    </row>
    <row r="44" spans="1:13" x14ac:dyDescent="0.2">
      <c r="A44" s="6" t="s">
        <v>162</v>
      </c>
      <c r="B44" s="6" t="s">
        <v>163</v>
      </c>
      <c r="C44" s="6" t="s">
        <v>164</v>
      </c>
      <c r="D44" s="6" t="s">
        <v>165</v>
      </c>
      <c r="E44" s="5">
        <v>1.6858531298499999</v>
      </c>
      <c r="F44" s="4">
        <v>3.1164187393033709E-4</v>
      </c>
      <c r="G44" s="4">
        <v>8.9200136368362513E-3</v>
      </c>
      <c r="H44" s="5">
        <v>-0.17676842235000004</v>
      </c>
      <c r="I44" s="4">
        <v>0.45880295416525263</v>
      </c>
      <c r="J44" s="11" t="s">
        <v>13</v>
      </c>
      <c r="K44" s="5">
        <v>0.64320755016666675</v>
      </c>
      <c r="L44" s="4">
        <v>2.8883264438157516E-2</v>
      </c>
      <c r="M44" s="4" t="s">
        <v>13</v>
      </c>
    </row>
    <row r="45" spans="1:13" x14ac:dyDescent="0.2">
      <c r="A45" s="6" t="s">
        <v>166</v>
      </c>
      <c r="B45" s="6" t="s">
        <v>167</v>
      </c>
      <c r="C45" s="6" t="s">
        <v>168</v>
      </c>
      <c r="D45" s="6" t="s">
        <v>169</v>
      </c>
      <c r="E45" s="5">
        <v>1.6640965925000002</v>
      </c>
      <c r="F45" s="4">
        <v>4.6689883311375157E-8</v>
      </c>
      <c r="G45" s="4">
        <v>6.2958713762983209E-5</v>
      </c>
      <c r="H45" s="5">
        <v>0.32628832499999988</v>
      </c>
      <c r="I45" s="4">
        <v>1.2194921791046876E-2</v>
      </c>
      <c r="J45" s="11" t="s">
        <v>13</v>
      </c>
      <c r="K45" s="5">
        <v>-0.19206215833333307</v>
      </c>
      <c r="L45" s="4">
        <v>0.46793494939597069</v>
      </c>
      <c r="M45" s="4" t="s">
        <v>13</v>
      </c>
    </row>
    <row r="46" spans="1:13" x14ac:dyDescent="0.2">
      <c r="A46" s="6" t="s">
        <v>170</v>
      </c>
      <c r="B46" s="6" t="s">
        <v>171</v>
      </c>
      <c r="C46" s="6" t="s">
        <v>172</v>
      </c>
      <c r="D46" s="6" t="s">
        <v>173</v>
      </c>
      <c r="E46" s="5">
        <v>1.6592774374999999</v>
      </c>
      <c r="F46" s="4">
        <v>1.4782275851053955E-3</v>
      </c>
      <c r="G46" s="4">
        <v>2.3058830299279021E-2</v>
      </c>
      <c r="H46" s="5">
        <v>7.1379525000000055E-2</v>
      </c>
      <c r="I46" s="4">
        <v>0.5767336811997118</v>
      </c>
      <c r="J46" s="11" t="s">
        <v>13</v>
      </c>
      <c r="K46" s="5">
        <v>-0.35829555999999996</v>
      </c>
      <c r="L46" s="4">
        <v>0.2096242339565392</v>
      </c>
      <c r="M46" s="4" t="s">
        <v>13</v>
      </c>
    </row>
    <row r="47" spans="1:13" x14ac:dyDescent="0.2">
      <c r="A47" s="6" t="s">
        <v>174</v>
      </c>
      <c r="B47" s="6" t="s">
        <v>175</v>
      </c>
      <c r="C47" s="6" t="s">
        <v>176</v>
      </c>
      <c r="D47" s="6" t="s">
        <v>177</v>
      </c>
      <c r="E47" s="5">
        <v>1.6502847725000001</v>
      </c>
      <c r="F47" s="4">
        <v>1.2026169239087073E-6</v>
      </c>
      <c r="G47" s="4">
        <v>4.3567041756883799E-4</v>
      </c>
      <c r="H47" s="5">
        <v>-5.7850361750000003E-2</v>
      </c>
      <c r="I47" s="4">
        <v>0.31228677245235481</v>
      </c>
      <c r="J47" s="11" t="s">
        <v>13</v>
      </c>
      <c r="K47" s="5">
        <v>0.72261858924999989</v>
      </c>
      <c r="L47" s="4">
        <v>7.1535797165092285E-2</v>
      </c>
      <c r="M47" s="4" t="s">
        <v>13</v>
      </c>
    </row>
    <row r="48" spans="1:13" x14ac:dyDescent="0.2">
      <c r="A48" s="6" t="s">
        <v>178</v>
      </c>
      <c r="B48" s="6" t="s">
        <v>179</v>
      </c>
      <c r="C48" s="6" t="s">
        <v>180</v>
      </c>
      <c r="D48" s="6" t="s">
        <v>181</v>
      </c>
      <c r="E48" s="5">
        <v>1.59693253875</v>
      </c>
      <c r="F48" s="4">
        <v>1.6122567846707657E-3</v>
      </c>
      <c r="G48" s="4">
        <v>2.4306022781073803E-2</v>
      </c>
      <c r="H48" s="5">
        <v>7.6012851250000013E-2</v>
      </c>
      <c r="I48" s="4">
        <v>0.56920502134445872</v>
      </c>
      <c r="J48" s="11" t="s">
        <v>13</v>
      </c>
      <c r="K48" s="5">
        <v>-0.31378674500000003</v>
      </c>
      <c r="L48" s="4">
        <v>0.45384561358647196</v>
      </c>
      <c r="M48" s="4" t="s">
        <v>13</v>
      </c>
    </row>
    <row r="49" spans="1:13" x14ac:dyDescent="0.2">
      <c r="A49" s="6" t="s">
        <v>182</v>
      </c>
      <c r="B49" s="6" t="s">
        <v>183</v>
      </c>
      <c r="C49" s="6" t="s">
        <v>184</v>
      </c>
      <c r="D49" s="6" t="s">
        <v>185</v>
      </c>
      <c r="E49" s="5">
        <v>1.5863997925</v>
      </c>
      <c r="F49" s="4">
        <v>1.0944518048863539E-3</v>
      </c>
      <c r="G49" s="4">
        <v>1.9001812738341617E-2</v>
      </c>
      <c r="H49" s="5">
        <v>0.21208763624999999</v>
      </c>
      <c r="I49" s="4">
        <v>0.72232181129604278</v>
      </c>
      <c r="J49" s="11" t="s">
        <v>13</v>
      </c>
      <c r="K49" s="5">
        <v>-1.0629485554166667</v>
      </c>
      <c r="L49" s="4">
        <v>0.18533246621950758</v>
      </c>
      <c r="M49" s="4" t="s">
        <v>13</v>
      </c>
    </row>
    <row r="50" spans="1:13" x14ac:dyDescent="0.2">
      <c r="A50" s="6" t="s">
        <v>186</v>
      </c>
      <c r="B50" s="6" t="s">
        <v>187</v>
      </c>
      <c r="C50" s="6" t="s">
        <v>188</v>
      </c>
      <c r="D50" s="6" t="s">
        <v>189</v>
      </c>
      <c r="E50" s="5">
        <v>1.5638632762499998</v>
      </c>
      <c r="F50" s="4">
        <v>6.8258467129357977E-5</v>
      </c>
      <c r="G50" s="4">
        <v>3.8982812097971219E-3</v>
      </c>
      <c r="H50" s="5">
        <v>-4.3184156100000003E-2</v>
      </c>
      <c r="I50" s="4">
        <v>0.81156742997558273</v>
      </c>
      <c r="J50" s="11" t="s">
        <v>13</v>
      </c>
      <c r="K50" s="5">
        <v>0.20306682318333336</v>
      </c>
      <c r="L50" s="4">
        <v>0.3223921269067877</v>
      </c>
      <c r="M50" s="4" t="s">
        <v>13</v>
      </c>
    </row>
    <row r="51" spans="1:13" x14ac:dyDescent="0.2">
      <c r="A51" s="6" t="s">
        <v>190</v>
      </c>
      <c r="B51" s="6" t="s">
        <v>191</v>
      </c>
      <c r="C51" s="6" t="s">
        <v>192</v>
      </c>
      <c r="D51" s="6" t="s">
        <v>193</v>
      </c>
      <c r="E51" s="5">
        <v>1.549976325</v>
      </c>
      <c r="F51" s="4">
        <v>8.2496643168128935E-4</v>
      </c>
      <c r="G51" s="4">
        <v>1.5522159092843608E-2</v>
      </c>
      <c r="H51" s="5">
        <v>-0.18255782075000002</v>
      </c>
      <c r="I51" s="4">
        <v>0.44903267725238583</v>
      </c>
      <c r="J51" s="11" t="s">
        <v>13</v>
      </c>
      <c r="K51" s="5">
        <v>0.48356661241666671</v>
      </c>
      <c r="L51" s="4">
        <v>0.22078335679448299</v>
      </c>
      <c r="M51" s="4" t="s">
        <v>13</v>
      </c>
    </row>
    <row r="52" spans="1:13" x14ac:dyDescent="0.2">
      <c r="A52" s="6" t="s">
        <v>194</v>
      </c>
      <c r="B52" s="6" t="s">
        <v>195</v>
      </c>
      <c r="C52" s="6" t="s">
        <v>196</v>
      </c>
      <c r="D52" s="6" t="s">
        <v>197</v>
      </c>
      <c r="E52" s="5">
        <v>1.5342441824999999</v>
      </c>
      <c r="F52" s="4">
        <v>4.3143115459448226E-4</v>
      </c>
      <c r="G52" s="4">
        <v>1.0885339900537706E-2</v>
      </c>
      <c r="H52" s="5">
        <v>-0.26380144999999999</v>
      </c>
      <c r="I52" s="4">
        <v>0.12492249477736697</v>
      </c>
      <c r="J52" s="11" t="s">
        <v>13</v>
      </c>
      <c r="K52" s="5">
        <v>-0.64917210833333339</v>
      </c>
      <c r="L52" s="4">
        <v>0.22851673230153605</v>
      </c>
      <c r="M52" s="4" t="s">
        <v>13</v>
      </c>
    </row>
    <row r="53" spans="1:13" x14ac:dyDescent="0.2">
      <c r="A53" s="6" t="s">
        <v>198</v>
      </c>
      <c r="B53" s="6" t="s">
        <v>199</v>
      </c>
      <c r="C53" s="6" t="s">
        <v>200</v>
      </c>
      <c r="D53" s="6" t="s">
        <v>201</v>
      </c>
      <c r="E53" s="5">
        <v>1.5274477039999999</v>
      </c>
      <c r="F53" s="4">
        <v>1.095014762982324E-4</v>
      </c>
      <c r="G53" s="4">
        <v>4.9959019411855207E-3</v>
      </c>
      <c r="H53" s="5">
        <v>9.249736100000007E-2</v>
      </c>
      <c r="I53" s="4">
        <v>0.79477811457320902</v>
      </c>
      <c r="J53" s="11" t="s">
        <v>13</v>
      </c>
      <c r="K53" s="5">
        <v>1.5910374683333333</v>
      </c>
      <c r="L53" s="4">
        <v>8.2132209357972455E-3</v>
      </c>
      <c r="M53" s="4" t="s">
        <v>13</v>
      </c>
    </row>
    <row r="54" spans="1:13" x14ac:dyDescent="0.2">
      <c r="A54" s="6" t="s">
        <v>202</v>
      </c>
      <c r="B54" s="6" t="s">
        <v>203</v>
      </c>
      <c r="C54" s="6" t="s">
        <v>204</v>
      </c>
      <c r="D54" s="6" t="s">
        <v>205</v>
      </c>
      <c r="E54" s="5">
        <v>1.5210993275000002</v>
      </c>
      <c r="F54" s="4">
        <v>3.9187044409627143E-7</v>
      </c>
      <c r="G54" s="4">
        <v>2.5030208997643948E-4</v>
      </c>
      <c r="H54" s="5">
        <v>-0.19099533715</v>
      </c>
      <c r="I54" s="4">
        <v>2.0525507144269436E-3</v>
      </c>
      <c r="J54" s="11" t="s">
        <v>13</v>
      </c>
      <c r="K54" s="5">
        <v>-0.51379183535000006</v>
      </c>
      <c r="L54" s="4">
        <v>3.8712751412706782E-4</v>
      </c>
      <c r="M54" s="4">
        <v>8.1353757773958355E-3</v>
      </c>
    </row>
    <row r="55" spans="1:13" x14ac:dyDescent="0.2">
      <c r="A55" s="6" t="s">
        <v>206</v>
      </c>
      <c r="B55" s="6" t="s">
        <v>207</v>
      </c>
      <c r="C55" s="6" t="s">
        <v>208</v>
      </c>
      <c r="D55" s="6" t="s">
        <v>209</v>
      </c>
      <c r="E55" s="5">
        <v>1.5061863789999999</v>
      </c>
      <c r="F55" s="4">
        <v>6.9796286249268003E-4</v>
      </c>
      <c r="G55" s="4">
        <v>1.4164677757878203E-2</v>
      </c>
      <c r="H55" s="5">
        <v>7.0019365750000007E-2</v>
      </c>
      <c r="I55" s="4">
        <v>0.64904976313720808</v>
      </c>
      <c r="J55" s="11" t="s">
        <v>13</v>
      </c>
      <c r="K55" s="5">
        <v>9.3986428583333365E-2</v>
      </c>
      <c r="L55" s="4">
        <v>0.55206815950123689</v>
      </c>
      <c r="M55" s="4" t="s">
        <v>13</v>
      </c>
    </row>
    <row r="56" spans="1:13" x14ac:dyDescent="0.2">
      <c r="A56" s="12" t="s">
        <v>210</v>
      </c>
      <c r="B56" s="12" t="s">
        <v>211</v>
      </c>
      <c r="C56" s="12" t="s">
        <v>212</v>
      </c>
      <c r="D56" s="12" t="s">
        <v>213</v>
      </c>
      <c r="E56" s="5">
        <v>1.5046086250000001</v>
      </c>
      <c r="F56" s="4">
        <v>8.892700737791144E-6</v>
      </c>
      <c r="G56" s="4">
        <v>1.2194555497608286E-3</v>
      </c>
      <c r="H56" s="5">
        <v>0.21614408125000001</v>
      </c>
      <c r="I56" s="4">
        <v>5.9582925144619173E-2</v>
      </c>
      <c r="J56" s="11" t="s">
        <v>13</v>
      </c>
      <c r="K56" s="5">
        <v>0.25623663375</v>
      </c>
      <c r="L56" s="4">
        <v>7.0405297516116627E-2</v>
      </c>
      <c r="M56" s="4" t="s">
        <v>13</v>
      </c>
    </row>
    <row r="57" spans="1:13" x14ac:dyDescent="0.2">
      <c r="A57" s="6" t="s">
        <v>214</v>
      </c>
      <c r="B57" s="6" t="s">
        <v>215</v>
      </c>
      <c r="C57" s="6" t="s">
        <v>216</v>
      </c>
      <c r="D57" s="6" t="s">
        <v>217</v>
      </c>
      <c r="E57" s="5">
        <v>1.486290935</v>
      </c>
      <c r="F57" s="4">
        <v>1.391598678383269E-5</v>
      </c>
      <c r="G57" s="4">
        <v>1.5857691606440709E-3</v>
      </c>
      <c r="H57" s="5">
        <v>-0.16247808749999998</v>
      </c>
      <c r="I57" s="4">
        <v>0.27167816397419098</v>
      </c>
      <c r="J57" s="11" t="s">
        <v>13</v>
      </c>
      <c r="K57" s="5">
        <v>-1.0258283683333334</v>
      </c>
      <c r="L57" s="4">
        <v>1.6181588950801882E-2</v>
      </c>
      <c r="M57" s="4" t="s">
        <v>13</v>
      </c>
    </row>
    <row r="58" spans="1:13" x14ac:dyDescent="0.2">
      <c r="A58" s="6" t="s">
        <v>218</v>
      </c>
      <c r="B58" s="6" t="s">
        <v>219</v>
      </c>
      <c r="C58" s="6" t="s">
        <v>220</v>
      </c>
      <c r="D58" s="6" t="s">
        <v>221</v>
      </c>
      <c r="E58" s="5">
        <v>1.4762136937499997</v>
      </c>
      <c r="F58" s="4">
        <v>2.5548595457068685E-6</v>
      </c>
      <c r="G58" s="4">
        <v>6.4595365513955328E-4</v>
      </c>
      <c r="H58" s="5">
        <v>-0.1450662250000001</v>
      </c>
      <c r="I58" s="4">
        <v>0.17807313583700121</v>
      </c>
      <c r="J58" s="11" t="s">
        <v>13</v>
      </c>
      <c r="K58" s="5">
        <v>-1.2321477666666667</v>
      </c>
      <c r="L58" s="4">
        <v>7.8844479340132983E-3</v>
      </c>
      <c r="M58" s="4" t="s">
        <v>13</v>
      </c>
    </row>
    <row r="59" spans="1:13" x14ac:dyDescent="0.2">
      <c r="A59" s="6" t="s">
        <v>222</v>
      </c>
      <c r="B59" s="6" t="s">
        <v>223</v>
      </c>
      <c r="C59" s="6" t="s">
        <v>224</v>
      </c>
      <c r="D59" s="6" t="s">
        <v>225</v>
      </c>
      <c r="E59" s="5">
        <v>1.4689976065000001</v>
      </c>
      <c r="F59" s="4">
        <v>3.824644034721699E-4</v>
      </c>
      <c r="G59" s="4">
        <v>1.0112392158035412E-2</v>
      </c>
      <c r="H59" s="5">
        <v>0.32243609449999999</v>
      </c>
      <c r="I59" s="4">
        <v>3.0897077978277482E-2</v>
      </c>
      <c r="J59" s="11" t="s">
        <v>13</v>
      </c>
      <c r="K59" s="5">
        <v>1.9319772333333332E-2</v>
      </c>
      <c r="L59" s="4">
        <v>0.88338833217733015</v>
      </c>
      <c r="M59" s="4" t="s">
        <v>13</v>
      </c>
    </row>
    <row r="60" spans="1:13" x14ac:dyDescent="0.2">
      <c r="A60" s="6" t="s">
        <v>226</v>
      </c>
      <c r="B60" s="6" t="s">
        <v>227</v>
      </c>
      <c r="C60" s="6" t="s">
        <v>228</v>
      </c>
      <c r="D60" s="6" t="s">
        <v>229</v>
      </c>
      <c r="E60" s="5">
        <v>1.440953256</v>
      </c>
      <c r="F60" s="4">
        <v>6.4545376288710488E-4</v>
      </c>
      <c r="G60" s="4">
        <v>1.3482318186571264E-2</v>
      </c>
      <c r="H60" s="5">
        <v>0.12436807500000002</v>
      </c>
      <c r="I60" s="4">
        <v>0.71127091534292564</v>
      </c>
      <c r="J60" s="11" t="s">
        <v>13</v>
      </c>
      <c r="K60" s="5">
        <v>-1.0615163516666666</v>
      </c>
      <c r="L60" s="4">
        <v>0.26102058244330811</v>
      </c>
      <c r="M60" s="4" t="s">
        <v>13</v>
      </c>
    </row>
    <row r="61" spans="1:13" x14ac:dyDescent="0.2">
      <c r="A61" s="12" t="s">
        <v>230</v>
      </c>
      <c r="B61" s="12" t="s">
        <v>231</v>
      </c>
      <c r="C61" s="12" t="s">
        <v>232</v>
      </c>
      <c r="D61" s="12" t="s">
        <v>233</v>
      </c>
      <c r="E61" s="5">
        <v>1.4375212250000002</v>
      </c>
      <c r="F61" s="4">
        <v>6.6661353002626634E-7</v>
      </c>
      <c r="G61" s="4">
        <v>3.3708424168328203E-4</v>
      </c>
      <c r="H61" s="5">
        <v>0.28815817949999994</v>
      </c>
      <c r="I61" s="4">
        <v>5.2537654217909265E-3</v>
      </c>
      <c r="J61" s="11" t="s">
        <v>13</v>
      </c>
      <c r="K61" s="5">
        <v>0.16510661283333333</v>
      </c>
      <c r="L61" s="4">
        <v>6.3513058268051328E-2</v>
      </c>
      <c r="M61" s="4" t="s">
        <v>13</v>
      </c>
    </row>
    <row r="62" spans="1:13" x14ac:dyDescent="0.2">
      <c r="A62" s="6" t="s">
        <v>234</v>
      </c>
      <c r="B62" s="6" t="s">
        <v>235</v>
      </c>
      <c r="C62" s="6" t="s">
        <v>236</v>
      </c>
      <c r="D62" s="6" t="s">
        <v>237</v>
      </c>
      <c r="E62" s="5">
        <v>1.4333418524999999</v>
      </c>
      <c r="F62" s="4">
        <v>5.745869151173804E-4</v>
      </c>
      <c r="G62" s="4">
        <v>1.2678521457935507E-2</v>
      </c>
      <c r="H62" s="5">
        <v>5.442381500000007E-2</v>
      </c>
      <c r="I62" s="4">
        <v>0.71529237156992931</v>
      </c>
      <c r="J62" s="11" t="s">
        <v>13</v>
      </c>
      <c r="K62" s="5">
        <v>0.10074297333333315</v>
      </c>
      <c r="L62" s="4">
        <v>0.59250227021306778</v>
      </c>
      <c r="M62" s="4" t="s">
        <v>13</v>
      </c>
    </row>
    <row r="63" spans="1:13" x14ac:dyDescent="0.2">
      <c r="A63" s="6" t="s">
        <v>238</v>
      </c>
      <c r="B63" s="6" t="s">
        <v>239</v>
      </c>
      <c r="C63" s="6" t="s">
        <v>240</v>
      </c>
      <c r="D63" s="6" t="s">
        <v>241</v>
      </c>
      <c r="E63" s="5">
        <v>1.4317245710000002</v>
      </c>
      <c r="F63" s="4">
        <v>3.2740192597328366E-7</v>
      </c>
      <c r="G63" s="4">
        <v>2.2704855849210116E-4</v>
      </c>
      <c r="H63" s="5">
        <v>0.51145433149999997</v>
      </c>
      <c r="I63" s="4">
        <v>2.3410316097117377E-4</v>
      </c>
      <c r="J63" s="11">
        <v>1.8569123999999999E-2</v>
      </c>
      <c r="K63" s="5">
        <v>-0.71756480583333326</v>
      </c>
      <c r="L63" s="4">
        <v>4.0721349581370414E-2</v>
      </c>
      <c r="M63" s="4" t="s">
        <v>13</v>
      </c>
    </row>
    <row r="64" spans="1:13" x14ac:dyDescent="0.2">
      <c r="A64" s="6" t="s">
        <v>242</v>
      </c>
      <c r="B64" s="6" t="s">
        <v>243</v>
      </c>
      <c r="C64" s="6" t="s">
        <v>244</v>
      </c>
      <c r="D64" s="6" t="s">
        <v>245</v>
      </c>
      <c r="E64" s="5">
        <v>1.3881709680000001</v>
      </c>
      <c r="F64" s="4">
        <v>2.5380214060724337E-4</v>
      </c>
      <c r="G64" s="4">
        <v>7.9693215482781517E-3</v>
      </c>
      <c r="H64" s="5">
        <v>6.2645436750000033E-2</v>
      </c>
      <c r="I64" s="4">
        <v>0.84793152634746904</v>
      </c>
      <c r="J64" s="11" t="s">
        <v>13</v>
      </c>
      <c r="K64" s="5">
        <v>-1.0166687030833332</v>
      </c>
      <c r="L64" s="4">
        <v>7.7709015781298005E-2</v>
      </c>
      <c r="M64" s="4" t="s">
        <v>13</v>
      </c>
    </row>
    <row r="65" spans="1:13" x14ac:dyDescent="0.2">
      <c r="A65" s="6" t="s">
        <v>246</v>
      </c>
      <c r="B65" s="6" t="s">
        <v>247</v>
      </c>
      <c r="C65" s="6" t="s">
        <v>248</v>
      </c>
      <c r="D65" s="6" t="s">
        <v>249</v>
      </c>
      <c r="E65" s="5">
        <v>1.3800137025000001</v>
      </c>
      <c r="F65" s="4">
        <v>3.8446068457646919E-8</v>
      </c>
      <c r="G65" s="4">
        <v>5.4891939623765059E-5</v>
      </c>
      <c r="H65" s="5">
        <v>5.4191364999999991E-2</v>
      </c>
      <c r="I65" s="4">
        <v>0.29807222012309964</v>
      </c>
      <c r="J65" s="11" t="s">
        <v>13</v>
      </c>
      <c r="K65" s="5">
        <v>-0.64276004916666662</v>
      </c>
      <c r="L65" s="4">
        <v>3.8719340803676609E-2</v>
      </c>
      <c r="M65" s="4" t="s">
        <v>13</v>
      </c>
    </row>
    <row r="66" spans="1:13" x14ac:dyDescent="0.2">
      <c r="A66" s="6" t="s">
        <v>250</v>
      </c>
      <c r="B66" s="6" t="s">
        <v>251</v>
      </c>
      <c r="C66" s="6" t="s">
        <v>252</v>
      </c>
      <c r="D66" s="6" t="s">
        <v>253</v>
      </c>
      <c r="E66" s="5">
        <v>1.3440014125000002</v>
      </c>
      <c r="F66" s="4">
        <v>2.6557151760013573E-5</v>
      </c>
      <c r="G66" s="4">
        <v>2.3270584386969294E-3</v>
      </c>
      <c r="H66" s="5">
        <v>0.43044327999999998</v>
      </c>
      <c r="I66" s="4">
        <v>8.3573286671852737E-2</v>
      </c>
      <c r="J66" s="11" t="s">
        <v>13</v>
      </c>
      <c r="K66" s="5">
        <v>-0.87409597733333333</v>
      </c>
      <c r="L66" s="4">
        <v>2.0186978546989302E-2</v>
      </c>
      <c r="M66" s="4" t="s">
        <v>13</v>
      </c>
    </row>
    <row r="67" spans="1:13" x14ac:dyDescent="0.2">
      <c r="A67" s="6" t="s">
        <v>254</v>
      </c>
      <c r="B67" s="6" t="s">
        <v>255</v>
      </c>
      <c r="C67" s="6" t="s">
        <v>256</v>
      </c>
      <c r="D67" s="6" t="s">
        <v>257</v>
      </c>
      <c r="E67" s="5">
        <v>1.341785435</v>
      </c>
      <c r="F67" s="4">
        <v>3.6020614748145969E-7</v>
      </c>
      <c r="G67" s="4">
        <v>2.4285898921305526E-4</v>
      </c>
      <c r="H67" s="5">
        <v>0.47801971499999996</v>
      </c>
      <c r="I67" s="4">
        <v>5.7091325832980432E-6</v>
      </c>
      <c r="J67" s="11">
        <v>2.2716730000000001E-3</v>
      </c>
      <c r="K67" s="5">
        <v>0.44923632499999999</v>
      </c>
      <c r="L67" s="4">
        <v>1.1099736354478352E-2</v>
      </c>
      <c r="M67" s="4" t="s">
        <v>13</v>
      </c>
    </row>
    <row r="68" spans="1:13" x14ac:dyDescent="0.2">
      <c r="A68" s="6" t="s">
        <v>258</v>
      </c>
      <c r="B68" s="6" t="s">
        <v>259</v>
      </c>
      <c r="C68" s="6" t="s">
        <v>260</v>
      </c>
      <c r="D68" s="6" t="s">
        <v>261</v>
      </c>
      <c r="E68" s="5">
        <v>1.2797328750000001</v>
      </c>
      <c r="F68" s="4">
        <v>5.2608039789574703E-6</v>
      </c>
      <c r="G68" s="4">
        <v>9.7473461204011997E-4</v>
      </c>
      <c r="H68" s="5">
        <v>0.42702357499999966</v>
      </c>
      <c r="I68" s="4">
        <v>5.6368315837471161E-4</v>
      </c>
      <c r="J68" s="11">
        <v>2.8563084999999998E-2</v>
      </c>
      <c r="K68" s="5">
        <v>2.1439229466666667</v>
      </c>
      <c r="L68" s="4">
        <v>9.991213959343237E-2</v>
      </c>
      <c r="M68" s="4" t="s">
        <v>13</v>
      </c>
    </row>
    <row r="69" spans="1:13" x14ac:dyDescent="0.2">
      <c r="A69" s="6" t="s">
        <v>262</v>
      </c>
      <c r="B69" s="6" t="s">
        <v>263</v>
      </c>
      <c r="C69" s="6" t="s">
        <v>264</v>
      </c>
      <c r="D69" s="6" t="s">
        <v>265</v>
      </c>
      <c r="E69" s="5">
        <v>1.27371345</v>
      </c>
      <c r="F69" s="4">
        <v>3.6059289707492099E-4</v>
      </c>
      <c r="G69" s="4">
        <v>9.7682040154045569E-3</v>
      </c>
      <c r="H69" s="5">
        <v>0.79225410574999999</v>
      </c>
      <c r="I69" s="4">
        <v>3.3107661198588705E-2</v>
      </c>
      <c r="J69" s="11" t="s">
        <v>13</v>
      </c>
      <c r="K69" s="5">
        <v>1.1787856665833334</v>
      </c>
      <c r="L69" s="4">
        <v>6.5060493176092513E-2</v>
      </c>
      <c r="M69" s="4" t="s">
        <v>13</v>
      </c>
    </row>
    <row r="70" spans="1:13" x14ac:dyDescent="0.2">
      <c r="A70" s="6" t="s">
        <v>266</v>
      </c>
      <c r="B70" s="6" t="s">
        <v>267</v>
      </c>
      <c r="C70" s="6" t="s">
        <v>268</v>
      </c>
      <c r="D70" s="6" t="s">
        <v>269</v>
      </c>
      <c r="E70" s="5">
        <v>1.2716939575000001</v>
      </c>
      <c r="F70" s="4">
        <v>2.3205987932935385E-7</v>
      </c>
      <c r="G70" s="4">
        <v>1.7068355730551747E-4</v>
      </c>
      <c r="H70" s="5">
        <v>0.15308964</v>
      </c>
      <c r="I70" s="4">
        <v>4.7062668742156318E-2</v>
      </c>
      <c r="J70" s="11" t="s">
        <v>13</v>
      </c>
      <c r="K70" s="5">
        <v>0.23702037416666666</v>
      </c>
      <c r="L70" s="4">
        <v>0.18821716595161828</v>
      </c>
      <c r="M70" s="4" t="s">
        <v>13</v>
      </c>
    </row>
    <row r="71" spans="1:13" x14ac:dyDescent="0.2">
      <c r="A71" s="6" t="s">
        <v>270</v>
      </c>
      <c r="B71" s="6" t="s">
        <v>271</v>
      </c>
      <c r="C71" s="6" t="s">
        <v>272</v>
      </c>
      <c r="D71" s="6" t="s">
        <v>273</v>
      </c>
      <c r="E71" s="5">
        <v>1.2678288175000001</v>
      </c>
      <c r="F71" s="4">
        <v>1.8287847451953524E-3</v>
      </c>
      <c r="G71" s="4">
        <v>2.6579798404420117E-2</v>
      </c>
      <c r="H71" s="5">
        <v>1.1178741250000013E-2</v>
      </c>
      <c r="I71" s="4">
        <v>0.96206466087356968</v>
      </c>
      <c r="J71" s="11" t="s">
        <v>13</v>
      </c>
      <c r="K71" s="5">
        <v>-0.42849434508333339</v>
      </c>
      <c r="L71" s="4">
        <v>0.36388124273758182</v>
      </c>
      <c r="M71" s="4" t="s">
        <v>13</v>
      </c>
    </row>
    <row r="72" spans="1:13" x14ac:dyDescent="0.2">
      <c r="A72" s="6" t="s">
        <v>274</v>
      </c>
      <c r="B72" s="6" t="s">
        <v>275</v>
      </c>
      <c r="C72" s="6" t="s">
        <v>276</v>
      </c>
      <c r="D72" s="6" t="s">
        <v>277</v>
      </c>
      <c r="E72" s="5">
        <v>1.2404522624999998</v>
      </c>
      <c r="F72" s="4">
        <v>1.0893473725644206E-5</v>
      </c>
      <c r="G72" s="4">
        <v>1.3559302270196726E-3</v>
      </c>
      <c r="H72" s="5">
        <v>0.50792813849999996</v>
      </c>
      <c r="I72" s="4">
        <v>1.103167555678393E-3</v>
      </c>
      <c r="J72" s="11">
        <v>3.9492748000000001E-2</v>
      </c>
      <c r="K72" s="5">
        <v>0.90318244066666675</v>
      </c>
      <c r="L72" s="4">
        <v>1.5639330786710922E-2</v>
      </c>
      <c r="M72" s="4" t="s">
        <v>13</v>
      </c>
    </row>
    <row r="73" spans="1:13" x14ac:dyDescent="0.2">
      <c r="A73" s="6" t="s">
        <v>278</v>
      </c>
      <c r="B73" s="6" t="s">
        <v>279</v>
      </c>
      <c r="C73" s="6" t="s">
        <v>280</v>
      </c>
      <c r="D73" s="6" t="s">
        <v>281</v>
      </c>
      <c r="E73" s="5">
        <v>1.2387518849999999</v>
      </c>
      <c r="F73" s="4">
        <v>7.2134717827223725E-5</v>
      </c>
      <c r="G73" s="4">
        <v>4.0157198878494824E-3</v>
      </c>
      <c r="H73" s="5">
        <v>0.21431112224999999</v>
      </c>
      <c r="I73" s="4">
        <v>0.10492439834012973</v>
      </c>
      <c r="J73" s="11" t="s">
        <v>13</v>
      </c>
      <c r="K73" s="5">
        <v>0.44609650941666668</v>
      </c>
      <c r="L73" s="4">
        <v>6.6198514468670056E-3</v>
      </c>
      <c r="M73" s="4">
        <v>4.7397355256152199E-2</v>
      </c>
    </row>
    <row r="74" spans="1:13" x14ac:dyDescent="0.2">
      <c r="A74" s="6" t="s">
        <v>282</v>
      </c>
      <c r="B74" s="6" t="s">
        <v>283</v>
      </c>
      <c r="C74" s="6" t="s">
        <v>284</v>
      </c>
      <c r="D74" s="6" t="s">
        <v>285</v>
      </c>
      <c r="E74" s="5">
        <v>1.2330722709999999</v>
      </c>
      <c r="F74" s="4">
        <v>1.0448777770232221E-3</v>
      </c>
      <c r="G74" s="4">
        <v>1.8444562475569196E-2</v>
      </c>
      <c r="H74" s="5">
        <v>0.26064742149999998</v>
      </c>
      <c r="I74" s="4">
        <v>0.19779009911321044</v>
      </c>
      <c r="J74" s="11" t="s">
        <v>13</v>
      </c>
      <c r="K74" s="5">
        <v>7.2229472499999975E-2</v>
      </c>
      <c r="L74" s="4">
        <v>0.74527639625966247</v>
      </c>
      <c r="M74" s="4" t="s">
        <v>13</v>
      </c>
    </row>
    <row r="75" spans="1:13" x14ac:dyDescent="0.2">
      <c r="A75" s="6" t="s">
        <v>286</v>
      </c>
      <c r="B75" s="6" t="s">
        <v>287</v>
      </c>
      <c r="C75" s="6" t="s">
        <v>288</v>
      </c>
      <c r="D75" s="6" t="s">
        <v>289</v>
      </c>
      <c r="E75" s="5">
        <v>1.2193928767500002</v>
      </c>
      <c r="F75" s="4">
        <v>2.6086289717673532E-3</v>
      </c>
      <c r="G75" s="4">
        <v>3.3625407542611362E-2</v>
      </c>
      <c r="H75" s="5">
        <v>-7.6853032250000008E-2</v>
      </c>
      <c r="I75" s="4">
        <v>0.72317031188453507</v>
      </c>
      <c r="J75" s="11" t="s">
        <v>13</v>
      </c>
      <c r="K75" s="5">
        <v>1.4121212166666675E-2</v>
      </c>
      <c r="L75" s="4">
        <v>0.96514533570247529</v>
      </c>
      <c r="M75" s="4" t="s">
        <v>13</v>
      </c>
    </row>
    <row r="76" spans="1:13" x14ac:dyDescent="0.2">
      <c r="A76" s="6" t="s">
        <v>290</v>
      </c>
      <c r="B76" s="6" t="s">
        <v>291</v>
      </c>
      <c r="C76" s="6" t="s">
        <v>292</v>
      </c>
      <c r="D76" s="6" t="s">
        <v>293</v>
      </c>
      <c r="E76" s="5">
        <v>1.2145111664999999</v>
      </c>
      <c r="F76" s="4">
        <v>9.0935858499562695E-5</v>
      </c>
      <c r="G76" s="4">
        <v>4.5415538220193123E-3</v>
      </c>
      <c r="H76" s="5">
        <v>0.38794683349999992</v>
      </c>
      <c r="I76" s="4">
        <v>3.1253287656948014E-2</v>
      </c>
      <c r="J76" s="11" t="s">
        <v>13</v>
      </c>
      <c r="K76" s="5">
        <v>1.3790395000000122E-2</v>
      </c>
      <c r="L76" s="4">
        <v>0.97463518051838127</v>
      </c>
      <c r="M76" s="4" t="s">
        <v>13</v>
      </c>
    </row>
    <row r="77" spans="1:13" x14ac:dyDescent="0.2">
      <c r="A77" s="6" t="s">
        <v>294</v>
      </c>
      <c r="B77" s="6" t="s">
        <v>295</v>
      </c>
      <c r="C77" s="6" t="s">
        <v>296</v>
      </c>
      <c r="D77" s="6" t="s">
        <v>297</v>
      </c>
      <c r="E77" s="5">
        <v>1.20929146325</v>
      </c>
      <c r="F77" s="4">
        <v>2.2736731089947852E-8</v>
      </c>
      <c r="G77" s="4">
        <v>3.9418995501086737E-5</v>
      </c>
      <c r="H77" s="5">
        <v>-7.6063650000000038E-2</v>
      </c>
      <c r="I77" s="4">
        <v>7.4388796694549064E-2</v>
      </c>
      <c r="J77" s="11" t="s">
        <v>13</v>
      </c>
      <c r="K77" s="5">
        <v>-0.40204174333333331</v>
      </c>
      <c r="L77" s="4">
        <v>1.2840411232182992E-3</v>
      </c>
      <c r="M77" s="4">
        <v>1.6173454147770917E-2</v>
      </c>
    </row>
    <row r="78" spans="1:13" x14ac:dyDescent="0.2">
      <c r="A78" s="6" t="s">
        <v>298</v>
      </c>
      <c r="B78" s="6" t="s">
        <v>299</v>
      </c>
      <c r="C78" s="6" t="s">
        <v>300</v>
      </c>
      <c r="D78" s="6" t="s">
        <v>301</v>
      </c>
      <c r="E78" s="5">
        <v>1.2018894012499999</v>
      </c>
      <c r="F78" s="4">
        <v>6.5024859957919037E-7</v>
      </c>
      <c r="G78" s="4">
        <v>3.3580497891459808E-4</v>
      </c>
      <c r="H78" s="5">
        <v>0.13985264249999999</v>
      </c>
      <c r="I78" s="4">
        <v>5.1318618453846526E-2</v>
      </c>
      <c r="J78" s="11" t="s">
        <v>13</v>
      </c>
      <c r="K78" s="5">
        <v>-2.9801520833333262E-3</v>
      </c>
      <c r="L78" s="4">
        <v>0.9578125759142373</v>
      </c>
      <c r="M78" s="4" t="s">
        <v>13</v>
      </c>
    </row>
    <row r="79" spans="1:13" x14ac:dyDescent="0.2">
      <c r="A79" s="12" t="s">
        <v>302</v>
      </c>
      <c r="B79" s="12" t="s">
        <v>303</v>
      </c>
      <c r="C79" s="12" t="s">
        <v>304</v>
      </c>
      <c r="D79" s="12" t="s">
        <v>305</v>
      </c>
      <c r="E79" s="5">
        <v>1.2012229022500001</v>
      </c>
      <c r="F79" s="4">
        <v>5.0409590836767535E-6</v>
      </c>
      <c r="G79" s="4">
        <v>9.7106475300795362E-4</v>
      </c>
      <c r="H79" s="5">
        <v>0.21524358024999996</v>
      </c>
      <c r="I79" s="4">
        <v>4.5121143199435665E-2</v>
      </c>
      <c r="J79" s="11" t="s">
        <v>13</v>
      </c>
      <c r="K79" s="5">
        <v>0.20865972816666667</v>
      </c>
      <c r="L79" s="4">
        <v>0.39660892463024944</v>
      </c>
      <c r="M79" s="4" t="s">
        <v>13</v>
      </c>
    </row>
    <row r="80" spans="1:13" x14ac:dyDescent="0.2">
      <c r="A80" s="6" t="s">
        <v>306</v>
      </c>
      <c r="B80" s="6" t="s">
        <v>307</v>
      </c>
      <c r="C80" s="6" t="s">
        <v>308</v>
      </c>
      <c r="D80" s="6" t="s">
        <v>309</v>
      </c>
      <c r="E80" s="5">
        <v>1.193159345</v>
      </c>
      <c r="F80" s="4">
        <v>2.2181007722273829E-3</v>
      </c>
      <c r="G80" s="4">
        <v>3.0365336685562908E-2</v>
      </c>
      <c r="H80" s="5">
        <v>2.4906635749999996E-2</v>
      </c>
      <c r="I80" s="4">
        <v>0.83583027767175411</v>
      </c>
      <c r="J80" s="11" t="s">
        <v>13</v>
      </c>
      <c r="K80" s="5">
        <v>0.10351459125000001</v>
      </c>
      <c r="L80" s="4">
        <v>0.46563183605925546</v>
      </c>
      <c r="M80" s="4" t="s">
        <v>13</v>
      </c>
    </row>
    <row r="81" spans="1:13" x14ac:dyDescent="0.2">
      <c r="A81" s="6" t="s">
        <v>310</v>
      </c>
      <c r="B81" s="6" t="s">
        <v>311</v>
      </c>
      <c r="C81" s="6" t="s">
        <v>312</v>
      </c>
      <c r="D81" s="6" t="s">
        <v>313</v>
      </c>
      <c r="E81" s="5">
        <v>1.1927322025</v>
      </c>
      <c r="F81" s="4">
        <v>2.6140723402586627E-3</v>
      </c>
      <c r="G81" s="4">
        <v>3.3659821667245765E-2</v>
      </c>
      <c r="H81" s="5">
        <v>8.3202479400000001E-2</v>
      </c>
      <c r="I81" s="4">
        <v>0.58769912496818066</v>
      </c>
      <c r="J81" s="11" t="s">
        <v>13</v>
      </c>
      <c r="K81" s="5">
        <v>0.95295576143333316</v>
      </c>
      <c r="L81" s="4">
        <v>0.18773072589671028</v>
      </c>
      <c r="M81" s="4" t="s">
        <v>13</v>
      </c>
    </row>
    <row r="82" spans="1:13" x14ac:dyDescent="0.2">
      <c r="A82" s="6" t="s">
        <v>314</v>
      </c>
      <c r="B82" s="6" t="s">
        <v>315</v>
      </c>
      <c r="C82" s="6" t="s">
        <v>316</v>
      </c>
      <c r="D82" s="6" t="s">
        <v>317</v>
      </c>
      <c r="E82" s="5">
        <v>1.1892037565</v>
      </c>
      <c r="F82" s="4">
        <v>7.4611019137880269E-4</v>
      </c>
      <c r="G82" s="4">
        <v>1.4699339744436931E-2</v>
      </c>
      <c r="H82" s="5">
        <v>0.57405234225000001</v>
      </c>
      <c r="I82" s="4">
        <v>2.2676511005724216E-2</v>
      </c>
      <c r="J82" s="11" t="s">
        <v>13</v>
      </c>
      <c r="K82" s="5">
        <v>-0.42238291541666673</v>
      </c>
      <c r="L82" s="4">
        <v>0.28592690586851949</v>
      </c>
      <c r="M82" s="4" t="s">
        <v>13</v>
      </c>
    </row>
    <row r="83" spans="1:13" x14ac:dyDescent="0.2">
      <c r="A83" s="6" t="s">
        <v>318</v>
      </c>
      <c r="B83" s="6" t="s">
        <v>319</v>
      </c>
      <c r="C83" s="6" t="s">
        <v>320</v>
      </c>
      <c r="D83" s="6" t="s">
        <v>321</v>
      </c>
      <c r="E83" s="5">
        <v>1.185666573</v>
      </c>
      <c r="F83" s="4">
        <v>8.7564644049178551E-4</v>
      </c>
      <c r="G83" s="4">
        <v>1.6224191147798946E-2</v>
      </c>
      <c r="H83" s="5">
        <v>2.7245037499999958E-2</v>
      </c>
      <c r="I83" s="4">
        <v>0.93056458702901323</v>
      </c>
      <c r="J83" s="11" t="s">
        <v>13</v>
      </c>
      <c r="K83" s="5">
        <v>-0.32940368416666665</v>
      </c>
      <c r="L83" s="4">
        <v>0.35239538243677809</v>
      </c>
      <c r="M83" s="4" t="s">
        <v>13</v>
      </c>
    </row>
    <row r="84" spans="1:13" x14ac:dyDescent="0.2">
      <c r="A84" s="6" t="s">
        <v>322</v>
      </c>
      <c r="B84" s="6" t="s">
        <v>323</v>
      </c>
      <c r="C84" s="6" t="s">
        <v>324</v>
      </c>
      <c r="D84" s="6" t="s">
        <v>325</v>
      </c>
      <c r="E84" s="5">
        <v>1.1830365775</v>
      </c>
      <c r="F84" s="4">
        <v>1.2298540914343018E-3</v>
      </c>
      <c r="G84" s="4">
        <v>2.0488001720860242E-2</v>
      </c>
      <c r="H84" s="5">
        <v>0.63470422999999998</v>
      </c>
      <c r="I84" s="4">
        <v>3.0951820263960338E-2</v>
      </c>
      <c r="J84" s="11" t="s">
        <v>13</v>
      </c>
      <c r="K84" s="5">
        <v>2.3620604166666677E-2</v>
      </c>
      <c r="L84" s="4">
        <v>0.90668167302184122</v>
      </c>
      <c r="M84" s="4" t="s">
        <v>13</v>
      </c>
    </row>
    <row r="85" spans="1:13" x14ac:dyDescent="0.2">
      <c r="A85" s="6" t="s">
        <v>326</v>
      </c>
      <c r="B85" s="6" t="s">
        <v>327</v>
      </c>
      <c r="C85" s="6" t="s">
        <v>328</v>
      </c>
      <c r="D85" s="6" t="s">
        <v>329</v>
      </c>
      <c r="E85" s="5">
        <v>1.1809551775</v>
      </c>
      <c r="F85" s="4">
        <v>4.3149599968764336E-5</v>
      </c>
      <c r="G85" s="4">
        <v>3.0623599135726548E-3</v>
      </c>
      <c r="H85" s="5">
        <v>0.16526055500000009</v>
      </c>
      <c r="I85" s="4">
        <v>0.20053256873772721</v>
      </c>
      <c r="J85" s="11" t="s">
        <v>13</v>
      </c>
      <c r="K85" s="5">
        <v>-0.49601372166666668</v>
      </c>
      <c r="L85" s="4">
        <v>3.0404032081464537E-3</v>
      </c>
      <c r="M85" s="4">
        <v>2.8296267894221901E-2</v>
      </c>
    </row>
    <row r="86" spans="1:13" x14ac:dyDescent="0.2">
      <c r="A86" s="6" t="s">
        <v>330</v>
      </c>
      <c r="B86" s="6" t="s">
        <v>331</v>
      </c>
      <c r="C86" s="6" t="s">
        <v>332</v>
      </c>
      <c r="D86" s="6" t="s">
        <v>333</v>
      </c>
      <c r="E86" s="5">
        <v>1.1739294549999999</v>
      </c>
      <c r="F86" s="4">
        <v>1.1411032083899382E-4</v>
      </c>
      <c r="G86" s="4">
        <v>5.1481146977770589E-3</v>
      </c>
      <c r="H86" s="5">
        <v>0.49937248135000001</v>
      </c>
      <c r="I86" s="4">
        <v>0.24078329162895831</v>
      </c>
      <c r="J86" s="11" t="s">
        <v>13</v>
      </c>
      <c r="K86" s="5">
        <v>0.80397154698333329</v>
      </c>
      <c r="L86" s="4">
        <v>0.1447770734683087</v>
      </c>
      <c r="M86" s="4" t="s">
        <v>13</v>
      </c>
    </row>
    <row r="87" spans="1:13" x14ac:dyDescent="0.2">
      <c r="A87" s="6" t="s">
        <v>334</v>
      </c>
      <c r="B87" s="6" t="s">
        <v>335</v>
      </c>
      <c r="C87" s="6" t="s">
        <v>336</v>
      </c>
      <c r="D87" s="6" t="s">
        <v>337</v>
      </c>
      <c r="E87" s="5">
        <v>1.1713833692575002</v>
      </c>
      <c r="F87" s="4">
        <v>6.6333508195414077E-4</v>
      </c>
      <c r="G87" s="4">
        <v>1.3725890118662324E-2</v>
      </c>
      <c r="H87" s="5">
        <v>0.33050132061750004</v>
      </c>
      <c r="I87" s="4">
        <v>0.13510652672248838</v>
      </c>
      <c r="J87" s="11" t="s">
        <v>13</v>
      </c>
      <c r="K87" s="5">
        <v>-0.25503572320833334</v>
      </c>
      <c r="L87" s="4">
        <v>0.37637136619950895</v>
      </c>
      <c r="M87" s="4" t="s">
        <v>13</v>
      </c>
    </row>
    <row r="88" spans="1:13" x14ac:dyDescent="0.2">
      <c r="A88" s="6" t="s">
        <v>338</v>
      </c>
      <c r="B88" s="6" t="s">
        <v>339</v>
      </c>
      <c r="C88" s="6" t="s">
        <v>340</v>
      </c>
      <c r="D88" s="6" t="s">
        <v>341</v>
      </c>
      <c r="E88" s="5">
        <v>1.1656185457000001</v>
      </c>
      <c r="F88" s="4">
        <v>8.1062070091951629E-5</v>
      </c>
      <c r="G88" s="4">
        <v>4.2679795342122559E-3</v>
      </c>
      <c r="H88" s="5">
        <v>-0.25535954044999998</v>
      </c>
      <c r="I88" s="4">
        <v>0.41378995123283752</v>
      </c>
      <c r="J88" s="11" t="s">
        <v>13</v>
      </c>
      <c r="K88" s="5">
        <v>0.3778868264166666</v>
      </c>
      <c r="L88" s="4">
        <v>0.31482562094874461</v>
      </c>
      <c r="M88" s="4" t="s">
        <v>13</v>
      </c>
    </row>
    <row r="89" spans="1:13" x14ac:dyDescent="0.2">
      <c r="A89" s="6" t="s">
        <v>342</v>
      </c>
      <c r="B89" s="6" t="s">
        <v>343</v>
      </c>
      <c r="C89" s="6" t="s">
        <v>344</v>
      </c>
      <c r="D89" s="6" t="s">
        <v>345</v>
      </c>
      <c r="E89" s="5">
        <v>1.1394807117499999</v>
      </c>
      <c r="F89" s="4">
        <v>1.6198159739720251E-3</v>
      </c>
      <c r="G89" s="4">
        <v>2.4374564984655296E-2</v>
      </c>
      <c r="H89" s="5">
        <v>-0.30743266262499996</v>
      </c>
      <c r="I89" s="4">
        <v>0.42307853469462642</v>
      </c>
      <c r="J89" s="11" t="s">
        <v>13</v>
      </c>
      <c r="K89" s="5">
        <v>0.39601529587500001</v>
      </c>
      <c r="L89" s="4">
        <v>0.39692714604327817</v>
      </c>
      <c r="M89" s="4" t="s">
        <v>13</v>
      </c>
    </row>
    <row r="90" spans="1:13" x14ac:dyDescent="0.2">
      <c r="A90" s="6" t="s">
        <v>346</v>
      </c>
      <c r="B90" s="6" t="s">
        <v>347</v>
      </c>
      <c r="C90" s="6" t="s">
        <v>348</v>
      </c>
      <c r="D90" s="6" t="s">
        <v>349</v>
      </c>
      <c r="E90" s="5">
        <v>1.120332715</v>
      </c>
      <c r="F90" s="4">
        <v>3.4604469004461511E-6</v>
      </c>
      <c r="G90" s="4">
        <v>7.7770339970026836E-4</v>
      </c>
      <c r="H90" s="5">
        <v>-8.4334134999999977E-2</v>
      </c>
      <c r="I90" s="4">
        <v>0.20648203572361162</v>
      </c>
      <c r="J90" s="11" t="s">
        <v>13</v>
      </c>
      <c r="K90" s="5">
        <v>-0.66581527083333336</v>
      </c>
      <c r="L90" s="4">
        <v>1.6233261958863803E-2</v>
      </c>
      <c r="M90" s="4" t="s">
        <v>13</v>
      </c>
    </row>
    <row r="91" spans="1:13" x14ac:dyDescent="0.2">
      <c r="A91" s="6" t="s">
        <v>350</v>
      </c>
      <c r="B91" s="6" t="s">
        <v>351</v>
      </c>
      <c r="C91" s="6" t="s">
        <v>352</v>
      </c>
      <c r="D91" s="6" t="s">
        <v>353</v>
      </c>
      <c r="E91" s="5">
        <v>1.1109751564999999</v>
      </c>
      <c r="F91" s="4">
        <v>2.5785667265244487E-3</v>
      </c>
      <c r="G91" s="4">
        <v>3.3326395945794153E-2</v>
      </c>
      <c r="H91" s="5">
        <v>0.290674816</v>
      </c>
      <c r="I91" s="4">
        <v>0.26111033652665072</v>
      </c>
      <c r="J91" s="11" t="s">
        <v>13</v>
      </c>
      <c r="K91" s="5">
        <v>0.3252883683333333</v>
      </c>
      <c r="L91" s="4">
        <v>0.11410201311853674</v>
      </c>
      <c r="M91" s="4" t="s">
        <v>13</v>
      </c>
    </row>
    <row r="92" spans="1:13" x14ac:dyDescent="0.2">
      <c r="A92" s="6" t="s">
        <v>354</v>
      </c>
      <c r="B92" s="6" t="s">
        <v>355</v>
      </c>
      <c r="C92" s="6" t="s">
        <v>356</v>
      </c>
      <c r="D92" s="6" t="s">
        <v>357</v>
      </c>
      <c r="E92" s="5">
        <v>1.0919848645000001</v>
      </c>
      <c r="F92" s="4">
        <v>3.7270479986579624E-5</v>
      </c>
      <c r="G92" s="4">
        <v>2.8537195275528723E-3</v>
      </c>
      <c r="H92" s="5">
        <v>4.2832132999999981E-2</v>
      </c>
      <c r="I92" s="4">
        <v>0.81418373235134145</v>
      </c>
      <c r="J92" s="11" t="s">
        <v>13</v>
      </c>
      <c r="K92" s="5">
        <v>-0.49559402333333336</v>
      </c>
      <c r="L92" s="4">
        <v>5.9485528681178589E-2</v>
      </c>
      <c r="M92" s="4" t="s">
        <v>13</v>
      </c>
    </row>
    <row r="93" spans="1:13" x14ac:dyDescent="0.2">
      <c r="A93" s="6" t="s">
        <v>358</v>
      </c>
      <c r="B93" s="6" t="s">
        <v>359</v>
      </c>
      <c r="C93" s="6" t="s">
        <v>360</v>
      </c>
      <c r="D93" s="6" t="s">
        <v>361</v>
      </c>
      <c r="E93" s="5">
        <v>1.0888388250000003</v>
      </c>
      <c r="F93" s="4">
        <v>7.0680486824075051E-5</v>
      </c>
      <c r="G93" s="4">
        <v>3.9804101535822495E-3</v>
      </c>
      <c r="H93" s="5">
        <v>0.93306743749999987</v>
      </c>
      <c r="I93" s="4">
        <v>5.560454074406437E-3</v>
      </c>
      <c r="J93" s="11" t="s">
        <v>13</v>
      </c>
      <c r="K93" s="5">
        <v>-1.0092038278333333</v>
      </c>
      <c r="L93" s="4">
        <v>2.1488158680583111E-2</v>
      </c>
      <c r="M93" s="4" t="s">
        <v>13</v>
      </c>
    </row>
    <row r="94" spans="1:13" x14ac:dyDescent="0.2">
      <c r="A94" s="6" t="s">
        <v>362</v>
      </c>
      <c r="B94" s="6" t="s">
        <v>363</v>
      </c>
      <c r="C94" s="6" t="s">
        <v>364</v>
      </c>
      <c r="D94" s="6" t="s">
        <v>365</v>
      </c>
      <c r="E94" s="5">
        <v>1.07874943</v>
      </c>
      <c r="F94" s="4">
        <v>6.9166074990136179E-4</v>
      </c>
      <c r="G94" s="4">
        <v>1.4119419446262283E-2</v>
      </c>
      <c r="H94" s="5">
        <v>1.7443287499999988E-2</v>
      </c>
      <c r="I94" s="4">
        <v>0.96676506143026342</v>
      </c>
      <c r="J94" s="11" t="s">
        <v>13</v>
      </c>
      <c r="K94" s="5">
        <v>-0.51278816183333331</v>
      </c>
      <c r="L94" s="4">
        <v>0.46691005924668572</v>
      </c>
      <c r="M94" s="4" t="s">
        <v>13</v>
      </c>
    </row>
    <row r="95" spans="1:13" x14ac:dyDescent="0.2">
      <c r="A95" s="6" t="s">
        <v>366</v>
      </c>
      <c r="B95" s="6" t="s">
        <v>367</v>
      </c>
      <c r="C95" s="6" t="s">
        <v>368</v>
      </c>
      <c r="D95" s="6" t="s">
        <v>369</v>
      </c>
      <c r="E95" s="5">
        <v>1.0749286599999999</v>
      </c>
      <c r="F95" s="4">
        <v>9.9541987910192143E-5</v>
      </c>
      <c r="G95" s="4">
        <v>4.7560691546381572E-3</v>
      </c>
      <c r="H95" s="5">
        <v>0.25507021017499998</v>
      </c>
      <c r="I95" s="4">
        <v>7.3374546326640352E-2</v>
      </c>
      <c r="J95" s="11" t="s">
        <v>13</v>
      </c>
      <c r="K95" s="5">
        <v>-0.38489719184166671</v>
      </c>
      <c r="L95" s="4">
        <v>5.4951506015999588E-2</v>
      </c>
      <c r="M95" s="4" t="s">
        <v>13</v>
      </c>
    </row>
    <row r="96" spans="1:13" x14ac:dyDescent="0.2">
      <c r="A96" s="6" t="s">
        <v>370</v>
      </c>
      <c r="B96" s="6" t="s">
        <v>371</v>
      </c>
      <c r="C96" s="6" t="s">
        <v>372</v>
      </c>
      <c r="D96" s="6" t="s">
        <v>373</v>
      </c>
      <c r="E96" s="5">
        <v>1.074193824</v>
      </c>
      <c r="F96" s="4">
        <v>5.2231281402688359E-4</v>
      </c>
      <c r="G96" s="4">
        <v>1.2039483971567443E-2</v>
      </c>
      <c r="H96" s="5">
        <v>0.53732933100000002</v>
      </c>
      <c r="I96" s="4">
        <v>0.18294696487409168</v>
      </c>
      <c r="J96" s="11" t="s">
        <v>13</v>
      </c>
      <c r="K96" s="5">
        <v>-0.42757778666666674</v>
      </c>
      <c r="L96" s="4">
        <v>0.37536174030206848</v>
      </c>
      <c r="M96" s="4" t="s">
        <v>13</v>
      </c>
    </row>
    <row r="97" spans="1:13" x14ac:dyDescent="0.2">
      <c r="A97" s="6" t="s">
        <v>374</v>
      </c>
      <c r="B97" s="6" t="s">
        <v>375</v>
      </c>
      <c r="C97" s="6" t="s">
        <v>376</v>
      </c>
      <c r="D97" s="6" t="s">
        <v>377</v>
      </c>
      <c r="E97" s="5">
        <v>1.068239578</v>
      </c>
      <c r="F97" s="4">
        <v>3.3069122214768841E-5</v>
      </c>
      <c r="G97" s="4">
        <v>2.631651588186457E-3</v>
      </c>
      <c r="H97" s="5">
        <v>-9.4750877750000018E-2</v>
      </c>
      <c r="I97" s="4">
        <v>0.38898820371764914</v>
      </c>
      <c r="J97" s="11" t="s">
        <v>13</v>
      </c>
      <c r="K97" s="5">
        <v>0.30633576574999999</v>
      </c>
      <c r="L97" s="4">
        <v>0.1602630989359653</v>
      </c>
      <c r="M97" s="4" t="s">
        <v>13</v>
      </c>
    </row>
    <row r="98" spans="1:13" x14ac:dyDescent="0.2">
      <c r="A98" s="6" t="s">
        <v>378</v>
      </c>
      <c r="B98" s="6" t="s">
        <v>379</v>
      </c>
      <c r="C98" s="6" t="s">
        <v>380</v>
      </c>
      <c r="D98" s="6" t="s">
        <v>381</v>
      </c>
      <c r="E98" s="5">
        <v>1.0662052624999998</v>
      </c>
      <c r="F98" s="4">
        <v>3.9761528731479356E-5</v>
      </c>
      <c r="G98" s="4">
        <v>2.9245206829408088E-3</v>
      </c>
      <c r="H98" s="5">
        <v>0.56946635249999988</v>
      </c>
      <c r="I98" s="4">
        <v>1.9410927088250571E-2</v>
      </c>
      <c r="J98" s="11" t="s">
        <v>13</v>
      </c>
      <c r="K98" s="5">
        <v>0.4490432000000002</v>
      </c>
      <c r="L98" s="4">
        <v>0.17515582394056461</v>
      </c>
      <c r="M98" s="4" t="s">
        <v>13</v>
      </c>
    </row>
    <row r="99" spans="1:13" x14ac:dyDescent="0.2">
      <c r="A99" s="6" t="s">
        <v>382</v>
      </c>
      <c r="B99" s="6" t="s">
        <v>383</v>
      </c>
      <c r="C99" s="6" t="s">
        <v>384</v>
      </c>
      <c r="D99" s="6" t="s">
        <v>385</v>
      </c>
      <c r="E99" s="5">
        <v>1.0632265725000001</v>
      </c>
      <c r="F99" s="4">
        <v>3.8879602493693431E-3</v>
      </c>
      <c r="G99" s="4">
        <v>4.3568130735315187E-2</v>
      </c>
      <c r="H99" s="5">
        <v>-0.20885897249999996</v>
      </c>
      <c r="I99" s="4">
        <v>0.54397706249467692</v>
      </c>
      <c r="J99" s="11" t="s">
        <v>13</v>
      </c>
      <c r="K99" s="5">
        <v>5.0178395000000042E-2</v>
      </c>
      <c r="L99" s="4">
        <v>0.93617905091168541</v>
      </c>
      <c r="M99" s="4" t="s">
        <v>13</v>
      </c>
    </row>
    <row r="100" spans="1:13" x14ac:dyDescent="0.2">
      <c r="A100" s="6" t="s">
        <v>386</v>
      </c>
      <c r="B100" s="6" t="s">
        <v>387</v>
      </c>
      <c r="C100" s="6" t="s">
        <v>388</v>
      </c>
      <c r="D100" s="6" t="s">
        <v>389</v>
      </c>
      <c r="E100" s="5">
        <v>1.0522542050000001</v>
      </c>
      <c r="F100" s="4">
        <v>1.6593502714273274E-3</v>
      </c>
      <c r="G100" s="4">
        <v>2.4800338539460648E-2</v>
      </c>
      <c r="H100" s="5">
        <v>-0.50452804824999997</v>
      </c>
      <c r="I100" s="4">
        <v>0.16989147226188689</v>
      </c>
      <c r="J100" s="11" t="s">
        <v>13</v>
      </c>
      <c r="K100" s="5">
        <v>0.46935221158333335</v>
      </c>
      <c r="L100" s="4">
        <v>0.29160954128929994</v>
      </c>
      <c r="M100" s="4" t="s">
        <v>13</v>
      </c>
    </row>
    <row r="101" spans="1:13" x14ac:dyDescent="0.2">
      <c r="A101" s="6" t="s">
        <v>390</v>
      </c>
      <c r="B101" s="6" t="s">
        <v>391</v>
      </c>
      <c r="C101" s="6" t="s">
        <v>392</v>
      </c>
      <c r="D101" s="6" t="s">
        <v>393</v>
      </c>
      <c r="E101" s="5">
        <v>1.048641205</v>
      </c>
      <c r="F101" s="4">
        <v>1.1455202142658365E-5</v>
      </c>
      <c r="G101" s="4">
        <v>1.3902033320330191E-3</v>
      </c>
      <c r="H101" s="5">
        <v>9.3503595000000023E-2</v>
      </c>
      <c r="I101" s="4">
        <v>0.39812363785191746</v>
      </c>
      <c r="J101" s="11" t="s">
        <v>13</v>
      </c>
      <c r="K101" s="5">
        <v>0.15580669850000001</v>
      </c>
      <c r="L101" s="4">
        <v>0.81812841242173462</v>
      </c>
      <c r="M101" s="4" t="s">
        <v>13</v>
      </c>
    </row>
    <row r="102" spans="1:13" x14ac:dyDescent="0.2">
      <c r="A102" s="6" t="s">
        <v>394</v>
      </c>
      <c r="B102" s="6" t="s">
        <v>395</v>
      </c>
      <c r="C102" s="6" t="s">
        <v>396</v>
      </c>
      <c r="D102" s="6" t="s">
        <v>397</v>
      </c>
      <c r="E102" s="5">
        <v>1.03915596</v>
      </c>
      <c r="F102" s="4">
        <v>2.3072969213756198E-6</v>
      </c>
      <c r="G102" s="4">
        <v>6.2225234306254485E-4</v>
      </c>
      <c r="H102" s="5">
        <v>9.2367642499999958E-2</v>
      </c>
      <c r="I102" s="4">
        <v>0.18276031921827579</v>
      </c>
      <c r="J102" s="11" t="s">
        <v>13</v>
      </c>
      <c r="K102" s="5">
        <v>-0.88221772016666655</v>
      </c>
      <c r="L102" s="4">
        <v>1.394908998268557E-2</v>
      </c>
      <c r="M102" s="4" t="s">
        <v>13</v>
      </c>
    </row>
    <row r="103" spans="1:13" x14ac:dyDescent="0.2">
      <c r="A103" s="6" t="s">
        <v>398</v>
      </c>
      <c r="B103" s="6" t="s">
        <v>399</v>
      </c>
      <c r="C103" s="6" t="s">
        <v>400</v>
      </c>
      <c r="D103" s="6" t="s">
        <v>401</v>
      </c>
      <c r="E103" s="5">
        <v>1.0368442375</v>
      </c>
      <c r="F103" s="4">
        <v>2.1693820841878708E-6</v>
      </c>
      <c r="G103" s="4">
        <v>5.9835502212963641E-4</v>
      </c>
      <c r="H103" s="5">
        <v>0.33474731799999996</v>
      </c>
      <c r="I103" s="4">
        <v>1.6545382658686276E-3</v>
      </c>
      <c r="J103" s="11">
        <v>4.7979633000000001E-2</v>
      </c>
      <c r="K103" s="5">
        <v>0.20656331450000004</v>
      </c>
      <c r="L103" s="4">
        <v>3.5732390222467499E-2</v>
      </c>
      <c r="M103" s="4" t="s">
        <v>13</v>
      </c>
    </row>
    <row r="104" spans="1:13" x14ac:dyDescent="0.2">
      <c r="A104" s="6" t="s">
        <v>402</v>
      </c>
      <c r="B104" s="6" t="s">
        <v>403</v>
      </c>
      <c r="C104" s="6" t="s">
        <v>404</v>
      </c>
      <c r="D104" s="6" t="s">
        <v>405</v>
      </c>
      <c r="E104" s="5">
        <v>1.0351659025</v>
      </c>
      <c r="F104" s="4">
        <v>1.4794216714025359E-3</v>
      </c>
      <c r="G104" s="4">
        <v>2.3047832354481611E-2</v>
      </c>
      <c r="H104" s="5">
        <v>-2.5487412499999959E-2</v>
      </c>
      <c r="I104" s="4">
        <v>0.90348160439757963</v>
      </c>
      <c r="J104" s="11" t="s">
        <v>13</v>
      </c>
      <c r="K104" s="5">
        <v>-0.36606161500000001</v>
      </c>
      <c r="L104" s="4">
        <v>6.2305736474311223E-2</v>
      </c>
      <c r="M104" s="4" t="s">
        <v>13</v>
      </c>
    </row>
    <row r="105" spans="1:13" x14ac:dyDescent="0.2">
      <c r="A105" s="6" t="s">
        <v>406</v>
      </c>
      <c r="B105" s="6" t="s">
        <v>407</v>
      </c>
      <c r="C105" s="6" t="s">
        <v>408</v>
      </c>
      <c r="D105" s="6" t="s">
        <v>409</v>
      </c>
      <c r="E105" s="5">
        <v>1.0325946799999999</v>
      </c>
      <c r="F105" s="4">
        <v>2.8144962605794058E-3</v>
      </c>
      <c r="G105" s="4">
        <v>3.5377241448360096E-2</v>
      </c>
      <c r="H105" s="5">
        <v>0.80329131250000008</v>
      </c>
      <c r="I105" s="4">
        <v>1.1654430357660761E-2</v>
      </c>
      <c r="J105" s="11" t="s">
        <v>13</v>
      </c>
      <c r="K105" s="5">
        <v>-0.49302151833333341</v>
      </c>
      <c r="L105" s="4">
        <v>0.30168917908850373</v>
      </c>
      <c r="M105" s="4" t="s">
        <v>13</v>
      </c>
    </row>
    <row r="106" spans="1:13" x14ac:dyDescent="0.2">
      <c r="A106" s="6" t="s">
        <v>410</v>
      </c>
      <c r="B106" s="6" t="s">
        <v>411</v>
      </c>
      <c r="C106" s="6" t="s">
        <v>412</v>
      </c>
      <c r="D106" s="6" t="s">
        <v>413</v>
      </c>
      <c r="E106" s="5">
        <v>1.0291722969999999</v>
      </c>
      <c r="F106" s="4">
        <v>2.7995313896751932E-3</v>
      </c>
      <c r="G106" s="4">
        <v>3.5353915655669248E-2</v>
      </c>
      <c r="H106" s="5">
        <v>-4.8624332499999853E-3</v>
      </c>
      <c r="I106" s="4">
        <v>0.98216202145394293</v>
      </c>
      <c r="J106" s="11" t="s">
        <v>13</v>
      </c>
      <c r="K106" s="5">
        <v>0.40763827374999995</v>
      </c>
      <c r="L106" s="4">
        <v>0.2137069158156516</v>
      </c>
      <c r="M106" s="4" t="s">
        <v>13</v>
      </c>
    </row>
    <row r="107" spans="1:13" x14ac:dyDescent="0.2">
      <c r="A107" s="6" t="s">
        <v>414</v>
      </c>
      <c r="B107" s="6" t="s">
        <v>415</v>
      </c>
      <c r="C107" s="6" t="s">
        <v>416</v>
      </c>
      <c r="D107" s="6" t="s">
        <v>417</v>
      </c>
      <c r="E107" s="5">
        <v>1.0225284000000001</v>
      </c>
      <c r="F107" s="4">
        <v>2.4677438865635927E-4</v>
      </c>
      <c r="G107" s="4">
        <v>7.8296836097609835E-3</v>
      </c>
      <c r="H107" s="5">
        <v>0.18533766000000002</v>
      </c>
      <c r="I107" s="4">
        <v>0.14933505105476202</v>
      </c>
      <c r="J107" s="11" t="s">
        <v>13</v>
      </c>
      <c r="K107" s="5">
        <v>-0.24671152999999998</v>
      </c>
      <c r="L107" s="4">
        <v>0.12963527049991205</v>
      </c>
      <c r="M107" s="4" t="s">
        <v>13</v>
      </c>
    </row>
    <row r="108" spans="1:13" x14ac:dyDescent="0.2">
      <c r="A108" s="6" t="s">
        <v>418</v>
      </c>
      <c r="B108" s="6" t="s">
        <v>419</v>
      </c>
      <c r="C108" s="6" t="s">
        <v>420</v>
      </c>
      <c r="D108" s="6" t="s">
        <v>421</v>
      </c>
      <c r="E108" s="5">
        <v>1.0129270617500001</v>
      </c>
      <c r="F108" s="4">
        <v>5.2641139810158499E-5</v>
      </c>
      <c r="G108" s="4">
        <v>3.4532587715463974E-3</v>
      </c>
      <c r="H108" s="5">
        <v>6.0731407249999994E-2</v>
      </c>
      <c r="I108" s="4">
        <v>0.50558621114192559</v>
      </c>
      <c r="J108" s="11" t="s">
        <v>13</v>
      </c>
      <c r="K108" s="5">
        <v>-0.16340208183333332</v>
      </c>
      <c r="L108" s="4">
        <v>0.48450972695631195</v>
      </c>
      <c r="M108" s="4" t="s">
        <v>13</v>
      </c>
    </row>
    <row r="109" spans="1:13" x14ac:dyDescent="0.2">
      <c r="A109" s="6" t="s">
        <v>422</v>
      </c>
      <c r="B109" s="6" t="s">
        <v>423</v>
      </c>
      <c r="C109" s="6" t="s">
        <v>424</v>
      </c>
      <c r="D109" s="6" t="s">
        <v>425</v>
      </c>
      <c r="E109" s="5">
        <v>1.007210495</v>
      </c>
      <c r="F109" s="4">
        <v>1.3155426823062882E-4</v>
      </c>
      <c r="G109" s="4">
        <v>5.6614985788897565E-3</v>
      </c>
      <c r="H109" s="5">
        <v>0.71361924099999996</v>
      </c>
      <c r="I109" s="4">
        <v>5.120545850126855E-3</v>
      </c>
      <c r="J109" s="11" t="s">
        <v>13</v>
      </c>
      <c r="K109" s="5">
        <v>0.57772946900000011</v>
      </c>
      <c r="L109" s="4">
        <v>2.9067873784369491E-2</v>
      </c>
      <c r="M109" s="4" t="s">
        <v>13</v>
      </c>
    </row>
    <row r="110" spans="1:13" x14ac:dyDescent="0.2">
      <c r="A110" s="6" t="s">
        <v>426</v>
      </c>
      <c r="B110" s="6" t="s">
        <v>427</v>
      </c>
      <c r="C110" s="6" t="s">
        <v>428</v>
      </c>
      <c r="D110" s="6" t="s">
        <v>429</v>
      </c>
      <c r="E110" s="5">
        <v>1.00381052475</v>
      </c>
      <c r="F110" s="4">
        <v>6.3035670501541681E-4</v>
      </c>
      <c r="G110" s="4">
        <v>1.3246768782800169E-2</v>
      </c>
      <c r="H110" s="5">
        <v>0.21189105525000015</v>
      </c>
      <c r="I110" s="4">
        <v>0.32015884719178533</v>
      </c>
      <c r="J110" s="11" t="s">
        <v>13</v>
      </c>
      <c r="K110" s="5">
        <v>-1.2143526808333336</v>
      </c>
      <c r="L110" s="4">
        <v>1.3075913005939601E-2</v>
      </c>
      <c r="M110" s="4" t="s">
        <v>13</v>
      </c>
    </row>
    <row r="111" spans="1:13" x14ac:dyDescent="0.2">
      <c r="A111" s="6" t="s">
        <v>430</v>
      </c>
      <c r="B111" s="6" t="s">
        <v>431</v>
      </c>
      <c r="C111" s="6" t="s">
        <v>432</v>
      </c>
      <c r="D111" s="6" t="s">
        <v>433</v>
      </c>
      <c r="E111" s="5">
        <v>0.98466324500000002</v>
      </c>
      <c r="F111" s="4">
        <v>1.4788141037340222E-3</v>
      </c>
      <c r="G111" s="4">
        <v>2.305316372885818E-2</v>
      </c>
      <c r="H111" s="5">
        <v>0.21621979125000002</v>
      </c>
      <c r="I111" s="4">
        <v>0.41305768533397291</v>
      </c>
      <c r="J111" s="11" t="s">
        <v>13</v>
      </c>
      <c r="K111" s="5">
        <v>-0.49953314125000003</v>
      </c>
      <c r="L111" s="4">
        <v>0.16707468499903114</v>
      </c>
      <c r="M111" s="4" t="s">
        <v>13</v>
      </c>
    </row>
    <row r="112" spans="1:13" x14ac:dyDescent="0.2">
      <c r="A112" s="6" t="s">
        <v>434</v>
      </c>
      <c r="B112" s="6" t="s">
        <v>435</v>
      </c>
      <c r="C112" s="6" t="s">
        <v>436</v>
      </c>
      <c r="D112" s="6" t="s">
        <v>437</v>
      </c>
      <c r="E112" s="5">
        <v>0.97815824500000015</v>
      </c>
      <c r="F112" s="4">
        <v>2.1328096236358471E-5</v>
      </c>
      <c r="G112" s="4">
        <v>2.0542680628924319E-3</v>
      </c>
      <c r="H112" s="5">
        <v>0.15129947825000001</v>
      </c>
      <c r="I112" s="4">
        <v>0.17191627946002536</v>
      </c>
      <c r="J112" s="11" t="s">
        <v>13</v>
      </c>
      <c r="K112" s="5">
        <v>2.6369810083333327E-2</v>
      </c>
      <c r="L112" s="4">
        <v>0.89610960101663406</v>
      </c>
      <c r="M112" s="4" t="s">
        <v>13</v>
      </c>
    </row>
    <row r="113" spans="1:13" x14ac:dyDescent="0.2">
      <c r="A113" s="6" t="s">
        <v>438</v>
      </c>
      <c r="B113" s="6" t="s">
        <v>439</v>
      </c>
      <c r="C113" s="6" t="s">
        <v>440</v>
      </c>
      <c r="D113" s="6" t="s">
        <v>441</v>
      </c>
      <c r="E113" s="5">
        <v>0.97651816375</v>
      </c>
      <c r="F113" s="4">
        <v>1.2160936027906259E-3</v>
      </c>
      <c r="G113" s="4">
        <v>2.0370616926800599E-2</v>
      </c>
      <c r="H113" s="5">
        <v>0.17597509750000023</v>
      </c>
      <c r="I113" s="4">
        <v>0.47925858253750675</v>
      </c>
      <c r="J113" s="11" t="s">
        <v>13</v>
      </c>
      <c r="K113" s="5">
        <v>-0.48897463166666688</v>
      </c>
      <c r="L113" s="4">
        <v>0.1103557179673394</v>
      </c>
      <c r="M113" s="4" t="s">
        <v>13</v>
      </c>
    </row>
    <row r="114" spans="1:13" x14ac:dyDescent="0.2">
      <c r="A114" s="6" t="s">
        <v>442</v>
      </c>
      <c r="B114" s="6" t="s">
        <v>443</v>
      </c>
      <c r="C114" s="6" t="s">
        <v>444</v>
      </c>
      <c r="D114" s="6" t="s">
        <v>445</v>
      </c>
      <c r="E114" s="5">
        <v>0.97238334000000004</v>
      </c>
      <c r="F114" s="4">
        <v>1.2423695933036823E-3</v>
      </c>
      <c r="G114" s="4">
        <v>2.0639832148300463E-2</v>
      </c>
      <c r="H114" s="5">
        <v>0.45660939374999998</v>
      </c>
      <c r="I114" s="4">
        <v>0.18342185821323856</v>
      </c>
      <c r="J114" s="11" t="s">
        <v>13</v>
      </c>
      <c r="K114" s="5">
        <v>0.87203553625000008</v>
      </c>
      <c r="L114" s="4">
        <v>4.4768260968914501E-2</v>
      </c>
      <c r="M114" s="4" t="s">
        <v>13</v>
      </c>
    </row>
    <row r="115" spans="1:13" x14ac:dyDescent="0.2">
      <c r="A115" s="6" t="s">
        <v>446</v>
      </c>
      <c r="B115" s="6" t="s">
        <v>447</v>
      </c>
      <c r="C115" s="6" t="s">
        <v>448</v>
      </c>
      <c r="D115" s="6" t="s">
        <v>449</v>
      </c>
      <c r="E115" s="5">
        <v>0.96888066000000006</v>
      </c>
      <c r="F115" s="4">
        <v>5.5982159694381369E-5</v>
      </c>
      <c r="G115" s="4">
        <v>3.594706296566203E-3</v>
      </c>
      <c r="H115" s="5">
        <v>0.2737038175</v>
      </c>
      <c r="I115" s="4">
        <v>2.0952396038581414E-2</v>
      </c>
      <c r="J115" s="11" t="s">
        <v>13</v>
      </c>
      <c r="K115" s="5">
        <v>-0.17809900500000003</v>
      </c>
      <c r="L115" s="4">
        <v>0.19998855417791256</v>
      </c>
      <c r="M115" s="4" t="s">
        <v>13</v>
      </c>
    </row>
    <row r="116" spans="1:13" x14ac:dyDescent="0.2">
      <c r="A116" s="6" t="s">
        <v>450</v>
      </c>
      <c r="B116" s="6" t="s">
        <v>451</v>
      </c>
      <c r="C116" s="6" t="s">
        <v>452</v>
      </c>
      <c r="D116" s="6" t="s">
        <v>453</v>
      </c>
      <c r="E116" s="5">
        <v>0.96044922500000007</v>
      </c>
      <c r="F116" s="4">
        <v>3.113442997141161E-3</v>
      </c>
      <c r="G116" s="4">
        <v>3.7822566780085214E-2</v>
      </c>
      <c r="H116" s="5">
        <v>0.44782411250000004</v>
      </c>
      <c r="I116" s="4">
        <v>3.1510114399450243E-2</v>
      </c>
      <c r="J116" s="11" t="s">
        <v>13</v>
      </c>
      <c r="K116" s="5">
        <v>1.4671504858333333</v>
      </c>
      <c r="L116" s="4">
        <v>9.4122983638240225E-3</v>
      </c>
      <c r="M116" s="4" t="s">
        <v>13</v>
      </c>
    </row>
    <row r="117" spans="1:13" x14ac:dyDescent="0.2">
      <c r="A117" s="6" t="s">
        <v>454</v>
      </c>
      <c r="B117" s="6" t="s">
        <v>455</v>
      </c>
      <c r="C117" s="6" t="s">
        <v>456</v>
      </c>
      <c r="D117" s="6" t="s">
        <v>457</v>
      </c>
      <c r="E117" s="5">
        <v>0.95875355499999992</v>
      </c>
      <c r="F117" s="4">
        <v>1.4671968990171647E-4</v>
      </c>
      <c r="G117" s="4">
        <v>6.0155072859703757E-3</v>
      </c>
      <c r="H117" s="5">
        <v>5.8651457500000004E-2</v>
      </c>
      <c r="I117" s="4">
        <v>0.5825973914081779</v>
      </c>
      <c r="J117" s="11" t="s">
        <v>13</v>
      </c>
      <c r="K117" s="5">
        <v>0.64255348249999999</v>
      </c>
      <c r="L117" s="4">
        <v>1.8189789684087094E-2</v>
      </c>
      <c r="M117" s="4" t="s">
        <v>13</v>
      </c>
    </row>
    <row r="118" spans="1:13" x14ac:dyDescent="0.2">
      <c r="A118" s="6" t="s">
        <v>458</v>
      </c>
      <c r="B118" s="6" t="s">
        <v>459</v>
      </c>
      <c r="C118" s="6" t="s">
        <v>460</v>
      </c>
      <c r="D118" s="6" t="s">
        <v>461</v>
      </c>
      <c r="E118" s="5">
        <v>0.95871841987500006</v>
      </c>
      <c r="F118" s="4">
        <v>4.057416443366298E-3</v>
      </c>
      <c r="G118" s="4">
        <v>4.4744030855695949E-2</v>
      </c>
      <c r="H118" s="5">
        <v>3.9351581274999978E-2</v>
      </c>
      <c r="I118" s="4">
        <v>0.74077085985251034</v>
      </c>
      <c r="J118" s="11" t="s">
        <v>13</v>
      </c>
      <c r="K118" s="5">
        <v>7.6669774683333358E-2</v>
      </c>
      <c r="L118" s="4">
        <v>0.56532200260833831</v>
      </c>
      <c r="M118" s="4" t="s">
        <v>13</v>
      </c>
    </row>
    <row r="119" spans="1:13" x14ac:dyDescent="0.2">
      <c r="A119" s="6" t="s">
        <v>462</v>
      </c>
      <c r="B119" s="6" t="s">
        <v>463</v>
      </c>
      <c r="C119" s="6" t="s">
        <v>464</v>
      </c>
      <c r="D119" s="6" t="s">
        <v>465</v>
      </c>
      <c r="E119" s="5">
        <v>0.95670474249999993</v>
      </c>
      <c r="F119" s="4">
        <v>2.0323857408049086E-3</v>
      </c>
      <c r="G119" s="4">
        <v>2.841593703964098E-2</v>
      </c>
      <c r="H119" s="5">
        <v>0.38892936499999997</v>
      </c>
      <c r="I119" s="4">
        <v>0.11942607658514603</v>
      </c>
      <c r="J119" s="11" t="s">
        <v>13</v>
      </c>
      <c r="K119" s="5">
        <v>0.30492575816666667</v>
      </c>
      <c r="L119" s="4">
        <v>0.14946787107934723</v>
      </c>
      <c r="M119" s="4" t="s">
        <v>13</v>
      </c>
    </row>
    <row r="120" spans="1:13" x14ac:dyDescent="0.2">
      <c r="A120" s="6" t="s">
        <v>466</v>
      </c>
      <c r="B120" s="6" t="s">
        <v>467</v>
      </c>
      <c r="C120" s="6" t="s">
        <v>468</v>
      </c>
      <c r="D120" s="6" t="s">
        <v>469</v>
      </c>
      <c r="E120" s="5">
        <v>0.95484553499999991</v>
      </c>
      <c r="F120" s="4">
        <v>2.8001077737096211E-6</v>
      </c>
      <c r="G120" s="4">
        <v>6.865072311462619E-4</v>
      </c>
      <c r="H120" s="5">
        <v>0.31732368374999997</v>
      </c>
      <c r="I120" s="4">
        <v>4.2357428213841836E-3</v>
      </c>
      <c r="J120" s="11" t="s">
        <v>13</v>
      </c>
      <c r="K120" s="5">
        <v>8.3356279166666714E-3</v>
      </c>
      <c r="L120" s="4">
        <v>0.92448534895560852</v>
      </c>
      <c r="M120" s="4" t="s">
        <v>13</v>
      </c>
    </row>
    <row r="121" spans="1:13" x14ac:dyDescent="0.2">
      <c r="A121" s="6" t="s">
        <v>470</v>
      </c>
      <c r="B121" s="6" t="s">
        <v>471</v>
      </c>
      <c r="C121" s="6" t="s">
        <v>472</v>
      </c>
      <c r="D121" s="6" t="s">
        <v>473</v>
      </c>
      <c r="E121" s="5">
        <v>0.94354412499999984</v>
      </c>
      <c r="F121" s="4">
        <v>4.6953501562248007E-4</v>
      </c>
      <c r="G121" s="4">
        <v>1.1317332571190504E-2</v>
      </c>
      <c r="H121" s="5">
        <v>0.50080620925000008</v>
      </c>
      <c r="I121" s="4">
        <v>5.0590396510983458E-3</v>
      </c>
      <c r="J121" s="11" t="s">
        <v>13</v>
      </c>
      <c r="K121" s="5">
        <v>-0.28427171591666667</v>
      </c>
      <c r="L121" s="4">
        <v>4.1093625820981083E-2</v>
      </c>
      <c r="M121" s="4" t="s">
        <v>13</v>
      </c>
    </row>
    <row r="122" spans="1:13" x14ac:dyDescent="0.2">
      <c r="A122" s="6" t="s">
        <v>474</v>
      </c>
      <c r="B122" s="6" t="s">
        <v>475</v>
      </c>
      <c r="C122" s="6" t="s">
        <v>476</v>
      </c>
      <c r="D122" s="6" t="s">
        <v>477</v>
      </c>
      <c r="E122" s="5">
        <v>0.94189476000000005</v>
      </c>
      <c r="F122" s="4">
        <v>2.4764191219696866E-3</v>
      </c>
      <c r="G122" s="4">
        <v>3.2508190875310025E-2</v>
      </c>
      <c r="H122" s="5">
        <v>0.11098242625000002</v>
      </c>
      <c r="I122" s="4">
        <v>0.62199804025827965</v>
      </c>
      <c r="J122" s="11" t="s">
        <v>13</v>
      </c>
      <c r="K122" s="5">
        <v>0.16761414158333338</v>
      </c>
      <c r="L122" s="4">
        <v>0.52612468297982706</v>
      </c>
      <c r="M122" s="4" t="s">
        <v>13</v>
      </c>
    </row>
    <row r="123" spans="1:13" x14ac:dyDescent="0.2">
      <c r="A123" s="6" t="s">
        <v>478</v>
      </c>
      <c r="B123" s="6" t="s">
        <v>479</v>
      </c>
      <c r="C123" s="6" t="s">
        <v>480</v>
      </c>
      <c r="D123" s="6" t="s">
        <v>481</v>
      </c>
      <c r="E123" s="5">
        <v>0.93465457249999995</v>
      </c>
      <c r="F123" s="4">
        <v>2.6985281758428229E-3</v>
      </c>
      <c r="G123" s="4">
        <v>3.4454853174148869E-2</v>
      </c>
      <c r="H123" s="5">
        <v>6.1333658749999992E-2</v>
      </c>
      <c r="I123" s="4">
        <v>0.84159685587213662</v>
      </c>
      <c r="J123" s="11" t="s">
        <v>13</v>
      </c>
      <c r="K123" s="5">
        <v>1.1944038837500002</v>
      </c>
      <c r="L123" s="4">
        <v>1.3539814695232874E-2</v>
      </c>
      <c r="M123" s="4" t="s">
        <v>13</v>
      </c>
    </row>
    <row r="124" spans="1:13" x14ac:dyDescent="0.2">
      <c r="A124" s="6" t="s">
        <v>482</v>
      </c>
      <c r="B124" s="6" t="s">
        <v>483</v>
      </c>
      <c r="C124" s="6" t="s">
        <v>484</v>
      </c>
      <c r="D124" s="6" t="s">
        <v>485</v>
      </c>
      <c r="E124" s="5">
        <v>0.93168554500000011</v>
      </c>
      <c r="F124" s="4">
        <v>2.8232959465182062E-4</v>
      </c>
      <c r="G124" s="4">
        <v>8.3979214722904299E-3</v>
      </c>
      <c r="H124" s="5">
        <v>0.60748339200000001</v>
      </c>
      <c r="I124" s="4">
        <v>1.0804029652751361E-2</v>
      </c>
      <c r="J124" s="11" t="s">
        <v>13</v>
      </c>
      <c r="K124" s="5">
        <v>-0.21470491033333333</v>
      </c>
      <c r="L124" s="4">
        <v>0.39058099028038556</v>
      </c>
      <c r="M124" s="4" t="s">
        <v>13</v>
      </c>
    </row>
    <row r="125" spans="1:13" x14ac:dyDescent="0.2">
      <c r="A125" s="6" t="s">
        <v>486</v>
      </c>
      <c r="B125" s="6" t="s">
        <v>487</v>
      </c>
      <c r="C125" s="6" t="s">
        <v>488</v>
      </c>
      <c r="D125" s="6" t="s">
        <v>489</v>
      </c>
      <c r="E125" s="5">
        <v>0.92734109999999992</v>
      </c>
      <c r="F125" s="4">
        <v>1.4537954573034392E-4</v>
      </c>
      <c r="G125" s="4">
        <v>6.0318843315673642E-3</v>
      </c>
      <c r="H125" s="5">
        <v>-0.45464539254999992</v>
      </c>
      <c r="I125" s="4">
        <v>6.2687491427939725E-3</v>
      </c>
      <c r="J125" s="11" t="s">
        <v>13</v>
      </c>
      <c r="K125" s="5">
        <v>-0.35289513585000004</v>
      </c>
      <c r="L125" s="4">
        <v>0.16544972011339348</v>
      </c>
      <c r="M125" s="4" t="s">
        <v>13</v>
      </c>
    </row>
    <row r="126" spans="1:13" x14ac:dyDescent="0.2">
      <c r="A126" s="6" t="s">
        <v>490</v>
      </c>
      <c r="B126" s="6" t="s">
        <v>491</v>
      </c>
      <c r="C126" s="6" t="s">
        <v>492</v>
      </c>
      <c r="D126" s="6" t="s">
        <v>493</v>
      </c>
      <c r="E126" s="5">
        <v>0.92689633999999999</v>
      </c>
      <c r="F126" s="4">
        <v>7.2191462222667908E-4</v>
      </c>
      <c r="G126" s="4">
        <v>1.4409795814708843E-2</v>
      </c>
      <c r="H126" s="5">
        <v>0.58919036000000002</v>
      </c>
      <c r="I126" s="4">
        <v>1.0152340458075941E-2</v>
      </c>
      <c r="J126" s="11" t="s">
        <v>13</v>
      </c>
      <c r="K126" s="5">
        <v>1.2765105183333332</v>
      </c>
      <c r="L126" s="4">
        <v>5.8248504390857027E-2</v>
      </c>
      <c r="M126" s="4" t="s">
        <v>13</v>
      </c>
    </row>
    <row r="127" spans="1:13" x14ac:dyDescent="0.2">
      <c r="A127" s="6" t="s">
        <v>494</v>
      </c>
      <c r="B127" s="6" t="s">
        <v>495</v>
      </c>
      <c r="C127" s="6" t="s">
        <v>496</v>
      </c>
      <c r="D127" s="6" t="s">
        <v>497</v>
      </c>
      <c r="E127" s="5">
        <v>0.9175925425</v>
      </c>
      <c r="F127" s="4">
        <v>2.7030928376571745E-6</v>
      </c>
      <c r="G127" s="4">
        <v>6.7638628201664882E-4</v>
      </c>
      <c r="H127" s="5">
        <v>0.15025448875</v>
      </c>
      <c r="I127" s="4">
        <v>3.0482321381731979E-2</v>
      </c>
      <c r="J127" s="11" t="s">
        <v>13</v>
      </c>
      <c r="K127" s="5">
        <v>0.31937090708333327</v>
      </c>
      <c r="L127" s="4">
        <v>3.3373024990791769E-2</v>
      </c>
      <c r="M127" s="4" t="s">
        <v>13</v>
      </c>
    </row>
    <row r="128" spans="1:13" x14ac:dyDescent="0.2">
      <c r="A128" s="6" t="s">
        <v>498</v>
      </c>
      <c r="B128" s="6" t="s">
        <v>499</v>
      </c>
      <c r="C128" s="6" t="s">
        <v>500</v>
      </c>
      <c r="D128" s="6" t="s">
        <v>501</v>
      </c>
      <c r="E128" s="5">
        <v>0.90709138999999994</v>
      </c>
      <c r="F128" s="4">
        <v>2.6463684172203131E-3</v>
      </c>
      <c r="G128" s="4">
        <v>3.393167153870652E-2</v>
      </c>
      <c r="H128" s="5">
        <v>0.53588748400000008</v>
      </c>
      <c r="I128" s="4">
        <v>1.9538008114160114E-2</v>
      </c>
      <c r="J128" s="11" t="s">
        <v>13</v>
      </c>
      <c r="K128" s="5">
        <v>0.49672289766666666</v>
      </c>
      <c r="L128" s="4">
        <v>4.172079545080426E-2</v>
      </c>
      <c r="M128" s="4" t="s">
        <v>13</v>
      </c>
    </row>
    <row r="129" spans="1:13" x14ac:dyDescent="0.2">
      <c r="A129" s="6" t="s">
        <v>502</v>
      </c>
      <c r="B129" s="6" t="s">
        <v>503</v>
      </c>
      <c r="C129" s="6" t="s">
        <v>504</v>
      </c>
      <c r="D129" s="6" t="s">
        <v>505</v>
      </c>
      <c r="E129" s="5">
        <v>0.90584562750000019</v>
      </c>
      <c r="F129" s="4">
        <v>6.8298530551267213E-6</v>
      </c>
      <c r="G129" s="4">
        <v>1.1125784788861462E-3</v>
      </c>
      <c r="H129" s="5">
        <v>-2.4471267499999921E-2</v>
      </c>
      <c r="I129" s="4">
        <v>0.70476501101126021</v>
      </c>
      <c r="J129" s="11" t="s">
        <v>13</v>
      </c>
      <c r="K129" s="5">
        <v>-0.42030883216666676</v>
      </c>
      <c r="L129" s="4">
        <v>5.8721870276732174E-2</v>
      </c>
      <c r="M129" s="4" t="s">
        <v>13</v>
      </c>
    </row>
    <row r="130" spans="1:13" x14ac:dyDescent="0.2">
      <c r="A130" s="6" t="s">
        <v>506</v>
      </c>
      <c r="B130" s="6" t="s">
        <v>507</v>
      </c>
      <c r="C130" s="6" t="s">
        <v>508</v>
      </c>
      <c r="D130" s="6" t="s">
        <v>509</v>
      </c>
      <c r="E130" s="5">
        <v>0.90252720524999985</v>
      </c>
      <c r="F130" s="4">
        <v>1.3471621947732377E-3</v>
      </c>
      <c r="G130" s="4">
        <v>2.1726458997698355E-2</v>
      </c>
      <c r="H130" s="5">
        <v>0.377493262</v>
      </c>
      <c r="I130" s="4">
        <v>4.0823824098958274E-2</v>
      </c>
      <c r="J130" s="11" t="s">
        <v>13</v>
      </c>
      <c r="K130" s="5">
        <v>0.2870704310833333</v>
      </c>
      <c r="L130" s="4">
        <v>9.5863135862433342E-3</v>
      </c>
      <c r="M130" s="4" t="s">
        <v>13</v>
      </c>
    </row>
    <row r="131" spans="1:13" x14ac:dyDescent="0.2">
      <c r="A131" s="6" t="s">
        <v>510</v>
      </c>
      <c r="B131" s="6" t="s">
        <v>511</v>
      </c>
      <c r="C131" s="6" t="s">
        <v>512</v>
      </c>
      <c r="D131" s="6" t="s">
        <v>513</v>
      </c>
      <c r="E131" s="5">
        <v>0.89435124600000004</v>
      </c>
      <c r="F131" s="4">
        <v>4.3357988556828439E-6</v>
      </c>
      <c r="G131" s="4">
        <v>9.0722853297529296E-4</v>
      </c>
      <c r="H131" s="5">
        <v>0.26176023650000002</v>
      </c>
      <c r="I131" s="4">
        <v>9.1972868988000401E-4</v>
      </c>
      <c r="J131" s="11">
        <v>3.6239699E-2</v>
      </c>
      <c r="K131" s="5">
        <v>-0.39036830150000001</v>
      </c>
      <c r="L131" s="4">
        <v>4.014525061132259E-2</v>
      </c>
      <c r="M131" s="4" t="s">
        <v>13</v>
      </c>
    </row>
    <row r="132" spans="1:13" x14ac:dyDescent="0.2">
      <c r="A132" s="6" t="s">
        <v>514</v>
      </c>
      <c r="B132" s="6" t="s">
        <v>515</v>
      </c>
      <c r="C132" s="6" t="s">
        <v>516</v>
      </c>
      <c r="D132" s="6" t="s">
        <v>517</v>
      </c>
      <c r="E132" s="5">
        <v>0.89172876000000001</v>
      </c>
      <c r="F132" s="4">
        <v>4.4994882227901802E-4</v>
      </c>
      <c r="G132" s="4">
        <v>1.1076224963850228E-2</v>
      </c>
      <c r="H132" s="5">
        <v>-8.4108593250000002E-2</v>
      </c>
      <c r="I132" s="4">
        <v>0.60850408184263294</v>
      </c>
      <c r="J132" s="11" t="s">
        <v>13</v>
      </c>
      <c r="K132" s="5">
        <v>0.11097999608333331</v>
      </c>
      <c r="L132" s="4">
        <v>0.37072828861252993</v>
      </c>
      <c r="M132" s="4" t="s">
        <v>13</v>
      </c>
    </row>
    <row r="133" spans="1:13" x14ac:dyDescent="0.2">
      <c r="A133" s="6" t="s">
        <v>518</v>
      </c>
      <c r="B133" s="6" t="s">
        <v>519</v>
      </c>
      <c r="C133" s="6" t="s">
        <v>520</v>
      </c>
      <c r="D133" s="6" t="s">
        <v>521</v>
      </c>
      <c r="E133" s="5">
        <v>0.87756108249999998</v>
      </c>
      <c r="F133" s="4">
        <v>2.4016110025114743E-5</v>
      </c>
      <c r="G133" s="4">
        <v>2.1669852138646284E-3</v>
      </c>
      <c r="H133" s="5">
        <v>6.5303570000000005E-2</v>
      </c>
      <c r="I133" s="4">
        <v>0.62954962001864767</v>
      </c>
      <c r="J133" s="11" t="s">
        <v>13</v>
      </c>
      <c r="K133" s="5">
        <v>-5.0210084166666669E-2</v>
      </c>
      <c r="L133" s="4">
        <v>0.7565707645860269</v>
      </c>
      <c r="M133" s="4" t="s">
        <v>13</v>
      </c>
    </row>
    <row r="134" spans="1:13" x14ac:dyDescent="0.2">
      <c r="A134" s="6" t="s">
        <v>522</v>
      </c>
      <c r="B134" s="6" t="s">
        <v>523</v>
      </c>
      <c r="C134" s="6" t="s">
        <v>524</v>
      </c>
      <c r="D134" s="6" t="s">
        <v>525</v>
      </c>
      <c r="E134" s="5">
        <v>0.87743055000000014</v>
      </c>
      <c r="F134" s="4">
        <v>1.3223383672524274E-4</v>
      </c>
      <c r="G134" s="4">
        <v>5.6806720088408702E-3</v>
      </c>
      <c r="H134" s="5">
        <v>2.4673103249999981E-2</v>
      </c>
      <c r="I134" s="4">
        <v>0.8310110540631982</v>
      </c>
      <c r="J134" s="11" t="s">
        <v>13</v>
      </c>
      <c r="K134" s="5">
        <v>0.61056907108333336</v>
      </c>
      <c r="L134" s="4">
        <v>1.7414109695650371E-2</v>
      </c>
      <c r="M134" s="4" t="s">
        <v>13</v>
      </c>
    </row>
    <row r="135" spans="1:13" x14ac:dyDescent="0.2">
      <c r="A135" s="6" t="s">
        <v>526</v>
      </c>
      <c r="B135" s="6" t="s">
        <v>527</v>
      </c>
      <c r="C135" s="6" t="s">
        <v>528</v>
      </c>
      <c r="D135" s="6" t="s">
        <v>529</v>
      </c>
      <c r="E135" s="5">
        <v>0.87643873477499989</v>
      </c>
      <c r="F135" s="4">
        <v>6.733452206892646E-4</v>
      </c>
      <c r="G135" s="4">
        <v>1.3850368810652399E-2</v>
      </c>
      <c r="H135" s="5">
        <v>-0.52365028977499994</v>
      </c>
      <c r="I135" s="4">
        <v>3.0140577444208549E-3</v>
      </c>
      <c r="J135" s="11" t="s">
        <v>13</v>
      </c>
      <c r="K135" s="5">
        <v>0.25341713416666667</v>
      </c>
      <c r="L135" s="4">
        <v>4.7462553964044314E-2</v>
      </c>
      <c r="M135" s="4" t="s">
        <v>13</v>
      </c>
    </row>
    <row r="136" spans="1:13" x14ac:dyDescent="0.2">
      <c r="A136" s="6" t="s">
        <v>530</v>
      </c>
      <c r="B136" s="6" t="s">
        <v>531</v>
      </c>
      <c r="C136" s="6" t="s">
        <v>532</v>
      </c>
      <c r="D136" s="6" t="s">
        <v>533</v>
      </c>
      <c r="E136" s="5">
        <v>0.87299950000000015</v>
      </c>
      <c r="F136" s="4">
        <v>3.3838796102499914E-3</v>
      </c>
      <c r="G136" s="4">
        <v>3.9967652506076784E-2</v>
      </c>
      <c r="H136" s="5">
        <v>0.69696585</v>
      </c>
      <c r="I136" s="4">
        <v>2.19049129337524E-2</v>
      </c>
      <c r="J136" s="11" t="s">
        <v>13</v>
      </c>
      <c r="K136" s="5">
        <v>0.99589158333333327</v>
      </c>
      <c r="L136" s="4">
        <v>0.11656829927935311</v>
      </c>
      <c r="M136" s="4" t="s">
        <v>13</v>
      </c>
    </row>
    <row r="137" spans="1:13" x14ac:dyDescent="0.2">
      <c r="A137" s="6" t="s">
        <v>534</v>
      </c>
      <c r="B137" s="6" t="s">
        <v>535</v>
      </c>
      <c r="C137" s="6" t="s">
        <v>536</v>
      </c>
      <c r="D137" s="6" t="s">
        <v>537</v>
      </c>
      <c r="E137" s="5">
        <v>0.86655594000000002</v>
      </c>
      <c r="F137" s="4">
        <v>6.8360802058542116E-5</v>
      </c>
      <c r="G137" s="4">
        <v>3.8949610036735547E-3</v>
      </c>
      <c r="H137" s="5">
        <v>0.37546455499999998</v>
      </c>
      <c r="I137" s="4">
        <v>5.3378751275464853E-3</v>
      </c>
      <c r="J137" s="11" t="s">
        <v>13</v>
      </c>
      <c r="K137" s="5">
        <v>0.60099201499999988</v>
      </c>
      <c r="L137" s="4">
        <v>7.2463411180653178E-2</v>
      </c>
      <c r="M137" s="4" t="s">
        <v>13</v>
      </c>
    </row>
    <row r="138" spans="1:13" x14ac:dyDescent="0.2">
      <c r="A138" s="6" t="s">
        <v>538</v>
      </c>
      <c r="B138" s="6" t="s">
        <v>539</v>
      </c>
      <c r="C138" s="6" t="s">
        <v>540</v>
      </c>
      <c r="D138" s="6" t="s">
        <v>541</v>
      </c>
      <c r="E138" s="5">
        <v>0.86297275149999997</v>
      </c>
      <c r="F138" s="4">
        <v>6.519646712308786E-4</v>
      </c>
      <c r="G138" s="4">
        <v>1.3583250214691747E-2</v>
      </c>
      <c r="H138" s="5">
        <v>9.8272919749999993E-2</v>
      </c>
      <c r="I138" s="4">
        <v>0.41291954789177021</v>
      </c>
      <c r="J138" s="11" t="s">
        <v>13</v>
      </c>
      <c r="K138" s="5">
        <v>-0.53651697208333338</v>
      </c>
      <c r="L138" s="4">
        <v>0.2256911824549496</v>
      </c>
      <c r="M138" s="4" t="s">
        <v>13</v>
      </c>
    </row>
    <row r="139" spans="1:13" x14ac:dyDescent="0.2">
      <c r="A139" s="6" t="s">
        <v>542</v>
      </c>
      <c r="B139" s="6" t="s">
        <v>543</v>
      </c>
      <c r="C139" s="6" t="s">
        <v>544</v>
      </c>
      <c r="D139" s="6" t="s">
        <v>545</v>
      </c>
      <c r="E139" s="5">
        <v>0.86168993250000003</v>
      </c>
      <c r="F139" s="4">
        <v>3.8162292472572923E-3</v>
      </c>
      <c r="G139" s="4">
        <v>4.3022534272842076E-2</v>
      </c>
      <c r="H139" s="5">
        <v>0.206106185</v>
      </c>
      <c r="I139" s="4">
        <v>0.57611643337855423</v>
      </c>
      <c r="J139" s="11" t="s">
        <v>13</v>
      </c>
      <c r="K139" s="5">
        <v>1.1082808175000001</v>
      </c>
      <c r="L139" s="4">
        <v>3.7004856831317247E-2</v>
      </c>
      <c r="M139" s="4" t="s">
        <v>13</v>
      </c>
    </row>
    <row r="140" spans="1:13" x14ac:dyDescent="0.2">
      <c r="A140" s="6" t="s">
        <v>546</v>
      </c>
      <c r="B140" s="6" t="s">
        <v>547</v>
      </c>
      <c r="C140" s="6" t="s">
        <v>548</v>
      </c>
      <c r="D140" s="6" t="s">
        <v>549</v>
      </c>
      <c r="E140" s="5">
        <v>0.84122586499999996</v>
      </c>
      <c r="F140" s="4">
        <v>1.7782006592647009E-7</v>
      </c>
      <c r="G140" s="4">
        <v>1.4882926345404421E-4</v>
      </c>
      <c r="H140" s="5">
        <v>-6.0682250000000243E-3</v>
      </c>
      <c r="I140" s="4">
        <v>0.83828356351323796</v>
      </c>
      <c r="J140" s="11" t="s">
        <v>13</v>
      </c>
      <c r="K140" s="5">
        <v>-0.5068801275</v>
      </c>
      <c r="L140" s="4">
        <v>3.5141475213178779E-2</v>
      </c>
      <c r="M140" s="4" t="s">
        <v>13</v>
      </c>
    </row>
    <row r="141" spans="1:13" x14ac:dyDescent="0.2">
      <c r="A141" s="6" t="s">
        <v>550</v>
      </c>
      <c r="B141" s="6" t="s">
        <v>551</v>
      </c>
      <c r="C141" s="6" t="s">
        <v>552</v>
      </c>
      <c r="D141" s="6" t="s">
        <v>553</v>
      </c>
      <c r="E141" s="5">
        <v>0.83972585050000004</v>
      </c>
      <c r="F141" s="4">
        <v>1.9413209021259314E-5</v>
      </c>
      <c r="G141" s="4">
        <v>1.9390839891522884E-3</v>
      </c>
      <c r="H141" s="5">
        <v>0.18877029550000005</v>
      </c>
      <c r="I141" s="4">
        <v>3.3554568862770237E-2</v>
      </c>
      <c r="J141" s="11" t="s">
        <v>13</v>
      </c>
      <c r="K141" s="5">
        <v>0.68661702149999981</v>
      </c>
      <c r="L141" s="4">
        <v>1.2001710106421055E-2</v>
      </c>
      <c r="M141" s="4" t="s">
        <v>13</v>
      </c>
    </row>
    <row r="142" spans="1:13" x14ac:dyDescent="0.2">
      <c r="A142" s="6" t="s">
        <v>554</v>
      </c>
      <c r="B142" s="6" t="s">
        <v>555</v>
      </c>
      <c r="C142" s="6" t="s">
        <v>556</v>
      </c>
      <c r="D142" s="6" t="s">
        <v>557</v>
      </c>
      <c r="E142" s="5">
        <v>0.82810661749999992</v>
      </c>
      <c r="F142" s="4">
        <v>2.541352397372906E-3</v>
      </c>
      <c r="G142" s="4">
        <v>3.2968308599163644E-2</v>
      </c>
      <c r="H142" s="5">
        <v>0.60714674499999988</v>
      </c>
      <c r="I142" s="4">
        <v>9.351232004695776E-3</v>
      </c>
      <c r="J142" s="11" t="s">
        <v>13</v>
      </c>
      <c r="K142" s="5">
        <v>0.26278698683333335</v>
      </c>
      <c r="L142" s="4">
        <v>0.10489243064066102</v>
      </c>
      <c r="M142" s="4" t="s">
        <v>13</v>
      </c>
    </row>
    <row r="143" spans="1:13" x14ac:dyDescent="0.2">
      <c r="A143" s="6" t="s">
        <v>558</v>
      </c>
      <c r="B143" s="6" t="s">
        <v>559</v>
      </c>
      <c r="C143" s="6" t="s">
        <v>560</v>
      </c>
      <c r="D143" s="6" t="s">
        <v>561</v>
      </c>
      <c r="E143" s="5">
        <v>0.82473205499999991</v>
      </c>
      <c r="F143" s="4">
        <v>5.84816828985758E-5</v>
      </c>
      <c r="G143" s="4">
        <v>3.6490164712448116E-3</v>
      </c>
      <c r="H143" s="5">
        <v>0.91984951349999988</v>
      </c>
      <c r="I143" s="4">
        <v>1.5315045932434485E-2</v>
      </c>
      <c r="J143" s="11" t="s">
        <v>13</v>
      </c>
      <c r="K143" s="5">
        <v>-7.1510051666666685E-3</v>
      </c>
      <c r="L143" s="4">
        <v>0.98281269806146154</v>
      </c>
      <c r="M143" s="4" t="s">
        <v>13</v>
      </c>
    </row>
    <row r="144" spans="1:13" x14ac:dyDescent="0.2">
      <c r="A144" s="6" t="s">
        <v>562</v>
      </c>
      <c r="B144" s="6" t="s">
        <v>563</v>
      </c>
      <c r="C144" s="6" t="s">
        <v>564</v>
      </c>
      <c r="D144" s="6" t="s">
        <v>565</v>
      </c>
      <c r="E144" s="5">
        <v>0.82388878097499996</v>
      </c>
      <c r="F144" s="4">
        <v>1.0141278134911022E-4</v>
      </c>
      <c r="G144" s="4">
        <v>4.8075996658312565E-3</v>
      </c>
      <c r="H144" s="5">
        <v>0.24048863749999991</v>
      </c>
      <c r="I144" s="4">
        <v>2.2917209737991599E-2</v>
      </c>
      <c r="J144" s="11" t="s">
        <v>13</v>
      </c>
      <c r="K144" s="5">
        <v>0.11444029083333351</v>
      </c>
      <c r="L144" s="4">
        <v>0.63072820111245309</v>
      </c>
      <c r="M144" s="4" t="s">
        <v>13</v>
      </c>
    </row>
    <row r="145" spans="1:13" x14ac:dyDescent="0.2">
      <c r="A145" s="6" t="s">
        <v>566</v>
      </c>
      <c r="B145" s="6" t="s">
        <v>567</v>
      </c>
      <c r="C145" s="6" t="s">
        <v>568</v>
      </c>
      <c r="D145" s="6" t="s">
        <v>569</v>
      </c>
      <c r="E145" s="5">
        <v>0.82376860925000006</v>
      </c>
      <c r="F145" s="4">
        <v>3.0504407685466256E-6</v>
      </c>
      <c r="G145" s="4">
        <v>7.1883784790450188E-4</v>
      </c>
      <c r="H145" s="5">
        <v>0.13864827025000004</v>
      </c>
      <c r="I145" s="4">
        <v>9.2521855014909699E-2</v>
      </c>
      <c r="J145" s="11" t="s">
        <v>13</v>
      </c>
      <c r="K145" s="5">
        <v>-0.40899275700000004</v>
      </c>
      <c r="L145" s="4">
        <v>0.17219124355399981</v>
      </c>
      <c r="M145" s="4" t="s">
        <v>13</v>
      </c>
    </row>
    <row r="146" spans="1:13" x14ac:dyDescent="0.2">
      <c r="A146" s="6" t="s">
        <v>570</v>
      </c>
      <c r="B146" s="6" t="s">
        <v>571</v>
      </c>
      <c r="C146" s="6" t="s">
        <v>572</v>
      </c>
      <c r="D146" s="6" t="s">
        <v>573</v>
      </c>
      <c r="E146" s="5">
        <v>0.82367848500000007</v>
      </c>
      <c r="F146" s="4">
        <v>2.3431103563513894E-6</v>
      </c>
      <c r="G146" s="4">
        <v>6.2496675350946079E-4</v>
      </c>
      <c r="H146" s="5">
        <v>0.39193248749999998</v>
      </c>
      <c r="I146" s="4">
        <v>2.8260142167751826E-4</v>
      </c>
      <c r="J146" s="11">
        <v>2.0174417E-2</v>
      </c>
      <c r="K146" s="5">
        <v>-0.1061359266666666</v>
      </c>
      <c r="L146" s="4">
        <v>0.64211267014824824</v>
      </c>
      <c r="M146" s="4" t="s">
        <v>13</v>
      </c>
    </row>
    <row r="147" spans="1:13" x14ac:dyDescent="0.2">
      <c r="A147" s="6" t="s">
        <v>574</v>
      </c>
      <c r="B147" s="6" t="s">
        <v>575</v>
      </c>
      <c r="C147" s="6" t="s">
        <v>576</v>
      </c>
      <c r="D147" s="6" t="s">
        <v>577</v>
      </c>
      <c r="E147" s="5">
        <v>0.82020543750000008</v>
      </c>
      <c r="F147" s="4">
        <v>1.126400736531581E-6</v>
      </c>
      <c r="G147" s="4">
        <v>4.1424240419840201E-4</v>
      </c>
      <c r="H147" s="5">
        <v>9.3255125000000216E-3</v>
      </c>
      <c r="I147" s="4">
        <v>0.82891249940122314</v>
      </c>
      <c r="J147" s="11" t="s">
        <v>13</v>
      </c>
      <c r="K147" s="5">
        <v>-0.4738755208333334</v>
      </c>
      <c r="L147" s="4">
        <v>2.8279013534418255E-2</v>
      </c>
      <c r="M147" s="4" t="s">
        <v>13</v>
      </c>
    </row>
    <row r="148" spans="1:13" x14ac:dyDescent="0.2">
      <c r="A148" s="6" t="s">
        <v>578</v>
      </c>
      <c r="B148" s="6" t="s">
        <v>579</v>
      </c>
      <c r="C148" s="6" t="s">
        <v>580</v>
      </c>
      <c r="D148" s="6" t="s">
        <v>581</v>
      </c>
      <c r="E148" s="5">
        <v>0.81959853749999989</v>
      </c>
      <c r="F148" s="4">
        <v>4.4566872540034907E-5</v>
      </c>
      <c r="G148" s="4">
        <v>3.0906489436906496E-3</v>
      </c>
      <c r="H148" s="5">
        <v>0.39849889249999998</v>
      </c>
      <c r="I148" s="4">
        <v>2.1375092441446282E-3</v>
      </c>
      <c r="J148" s="11" t="s">
        <v>13</v>
      </c>
      <c r="K148" s="5">
        <v>0.12846183833333333</v>
      </c>
      <c r="L148" s="4">
        <v>0.38799403758059375</v>
      </c>
      <c r="M148" s="4" t="s">
        <v>13</v>
      </c>
    </row>
    <row r="149" spans="1:13" x14ac:dyDescent="0.2">
      <c r="A149" s="6" t="s">
        <v>582</v>
      </c>
      <c r="B149" s="6" t="s">
        <v>583</v>
      </c>
      <c r="C149" s="6" t="s">
        <v>584</v>
      </c>
      <c r="D149" s="6" t="s">
        <v>585</v>
      </c>
      <c r="E149" s="5">
        <v>0.81956029124999996</v>
      </c>
      <c r="F149" s="4">
        <v>1.2066956029078541E-6</v>
      </c>
      <c r="G149" s="4">
        <v>4.3071934814381519E-4</v>
      </c>
      <c r="H149" s="5">
        <v>0.18890714450000001</v>
      </c>
      <c r="I149" s="4">
        <v>8.8785295948500659E-4</v>
      </c>
      <c r="J149" s="11">
        <v>3.5678753000000001E-2</v>
      </c>
      <c r="K149" s="5">
        <v>-0.25858926658333337</v>
      </c>
      <c r="L149" s="4">
        <v>0.15058687991525335</v>
      </c>
      <c r="M149" s="4" t="s">
        <v>13</v>
      </c>
    </row>
    <row r="150" spans="1:13" x14ac:dyDescent="0.2">
      <c r="A150" s="6" t="s">
        <v>586</v>
      </c>
      <c r="B150" s="6" t="s">
        <v>587</v>
      </c>
      <c r="C150" s="6" t="s">
        <v>588</v>
      </c>
      <c r="D150" s="6" t="s">
        <v>589</v>
      </c>
      <c r="E150" s="5">
        <v>0.81600284849999993</v>
      </c>
      <c r="F150" s="4">
        <v>7.8203976249701071E-5</v>
      </c>
      <c r="G150" s="4">
        <v>4.1809843866360006E-3</v>
      </c>
      <c r="H150" s="5">
        <v>0.35400652899999996</v>
      </c>
      <c r="I150" s="4">
        <v>5.8801572470655638E-3</v>
      </c>
      <c r="J150" s="11" t="s">
        <v>13</v>
      </c>
      <c r="K150" s="5">
        <v>-0.34701601999999993</v>
      </c>
      <c r="L150" s="4">
        <v>0.14980340091506755</v>
      </c>
      <c r="M150" s="4" t="s">
        <v>13</v>
      </c>
    </row>
    <row r="151" spans="1:13" x14ac:dyDescent="0.2">
      <c r="A151" s="6" t="s">
        <v>590</v>
      </c>
      <c r="B151" s="6" t="s">
        <v>591</v>
      </c>
      <c r="C151" s="6" t="s">
        <v>592</v>
      </c>
      <c r="D151" s="6" t="s">
        <v>593</v>
      </c>
      <c r="E151" s="5">
        <v>0.81540716249999989</v>
      </c>
      <c r="F151" s="4">
        <v>2.8741619193067367E-3</v>
      </c>
      <c r="G151" s="4">
        <v>3.5867176403811367E-2</v>
      </c>
      <c r="H151" s="5">
        <v>-4.4121265749999992E-2</v>
      </c>
      <c r="I151" s="4">
        <v>0.80156836770203466</v>
      </c>
      <c r="J151" s="11" t="s">
        <v>13</v>
      </c>
      <c r="K151" s="5">
        <v>-0.33144601758333331</v>
      </c>
      <c r="L151" s="4">
        <v>0.46416785411829981</v>
      </c>
      <c r="M151" s="4" t="s">
        <v>13</v>
      </c>
    </row>
    <row r="152" spans="1:13" x14ac:dyDescent="0.2">
      <c r="A152" s="6" t="s">
        <v>594</v>
      </c>
      <c r="B152" s="6" t="s">
        <v>595</v>
      </c>
      <c r="C152" s="6" t="s">
        <v>596</v>
      </c>
      <c r="D152" s="6" t="s">
        <v>597</v>
      </c>
      <c r="E152" s="5">
        <v>0.81463540499999998</v>
      </c>
      <c r="F152" s="4">
        <v>1.3266335799894103E-5</v>
      </c>
      <c r="G152" s="4">
        <v>1.5260687323935057E-3</v>
      </c>
      <c r="H152" s="5">
        <v>-1.486611000000003E-2</v>
      </c>
      <c r="I152" s="4">
        <v>0.78550867342532293</v>
      </c>
      <c r="J152" s="11" t="s">
        <v>13</v>
      </c>
      <c r="K152" s="5">
        <v>6.905948683333335E-2</v>
      </c>
      <c r="L152" s="4">
        <v>0.78866419056758774</v>
      </c>
      <c r="M152" s="4" t="s">
        <v>13</v>
      </c>
    </row>
    <row r="153" spans="1:13" x14ac:dyDescent="0.2">
      <c r="A153" s="6" t="s">
        <v>598</v>
      </c>
      <c r="B153" s="6" t="s">
        <v>599</v>
      </c>
      <c r="C153" s="6" t="s">
        <v>600</v>
      </c>
      <c r="D153" s="6" t="s">
        <v>601</v>
      </c>
      <c r="E153" s="5">
        <v>0.81437933100000004</v>
      </c>
      <c r="F153" s="4">
        <v>1.138070829019944E-3</v>
      </c>
      <c r="G153" s="4">
        <v>1.957707665625236E-2</v>
      </c>
      <c r="H153" s="5">
        <v>0.18424333125000003</v>
      </c>
      <c r="I153" s="4">
        <v>0.24827643985023776</v>
      </c>
      <c r="J153" s="11" t="s">
        <v>13</v>
      </c>
      <c r="K153" s="5">
        <v>0.53391113608333329</v>
      </c>
      <c r="L153" s="4">
        <v>0.1919406209553268</v>
      </c>
      <c r="M153" s="4" t="s">
        <v>13</v>
      </c>
    </row>
    <row r="154" spans="1:13" x14ac:dyDescent="0.2">
      <c r="A154" s="6" t="s">
        <v>602</v>
      </c>
      <c r="B154" s="6" t="s">
        <v>603</v>
      </c>
      <c r="C154" s="6" t="s">
        <v>604</v>
      </c>
      <c r="D154" s="6" t="s">
        <v>605</v>
      </c>
      <c r="E154" s="5">
        <v>0.80928182600000009</v>
      </c>
      <c r="F154" s="4">
        <v>1.1435806029256611E-4</v>
      </c>
      <c r="G154" s="4">
        <v>5.1401830359651202E-3</v>
      </c>
      <c r="H154" s="5">
        <v>0.47320389649999994</v>
      </c>
      <c r="I154" s="4">
        <v>2.6269011831751891E-3</v>
      </c>
      <c r="J154" s="11" t="s">
        <v>13</v>
      </c>
      <c r="K154" s="5">
        <v>-0.26605868466666666</v>
      </c>
      <c r="L154" s="4">
        <v>0.19996241200210116</v>
      </c>
      <c r="M154" s="4" t="s">
        <v>13</v>
      </c>
    </row>
    <row r="155" spans="1:13" x14ac:dyDescent="0.2">
      <c r="A155" s="6" t="s">
        <v>606</v>
      </c>
      <c r="B155" s="6" t="s">
        <v>607</v>
      </c>
      <c r="C155" s="6" t="s">
        <v>608</v>
      </c>
      <c r="D155" s="6" t="s">
        <v>609</v>
      </c>
      <c r="E155" s="5">
        <v>0.80836689274999995</v>
      </c>
      <c r="F155" s="4">
        <v>6.6214471547534142E-6</v>
      </c>
      <c r="G155" s="4">
        <v>1.0933045261236386E-3</v>
      </c>
      <c r="H155" s="5">
        <v>0.14248120724999999</v>
      </c>
      <c r="I155" s="4">
        <v>5.9398754723338186E-3</v>
      </c>
      <c r="J155" s="11" t="s">
        <v>13</v>
      </c>
      <c r="K155" s="5">
        <v>0.32200742500000001</v>
      </c>
      <c r="L155" s="4">
        <v>2.5016603205347678E-2</v>
      </c>
      <c r="M155" s="4" t="s">
        <v>13</v>
      </c>
    </row>
    <row r="156" spans="1:13" x14ac:dyDescent="0.2">
      <c r="A156" s="6" t="s">
        <v>610</v>
      </c>
      <c r="B156" s="6" t="s">
        <v>611</v>
      </c>
      <c r="C156" s="6" t="s">
        <v>612</v>
      </c>
      <c r="D156" s="6" t="s">
        <v>613</v>
      </c>
      <c r="E156" s="5">
        <v>0.80185247500000001</v>
      </c>
      <c r="F156" s="4">
        <v>1.5856186985564421E-4</v>
      </c>
      <c r="G156" s="4">
        <v>6.2783257832564375E-3</v>
      </c>
      <c r="H156" s="5">
        <v>0.30521535500000002</v>
      </c>
      <c r="I156" s="4">
        <v>2.1829987559259519E-2</v>
      </c>
      <c r="J156" s="11" t="s">
        <v>13</v>
      </c>
      <c r="K156" s="5">
        <v>0.21157431433333337</v>
      </c>
      <c r="L156" s="4">
        <v>0.40529705678963041</v>
      </c>
      <c r="M156" s="4" t="s">
        <v>13</v>
      </c>
    </row>
    <row r="157" spans="1:13" x14ac:dyDescent="0.2">
      <c r="A157" s="6" t="s">
        <v>614</v>
      </c>
      <c r="B157" s="6" t="s">
        <v>615</v>
      </c>
      <c r="C157" s="6" t="s">
        <v>616</v>
      </c>
      <c r="D157" s="6" t="s">
        <v>617</v>
      </c>
      <c r="E157" s="5">
        <v>0.79995715432500003</v>
      </c>
      <c r="F157" s="4">
        <v>2.4776202289511907E-3</v>
      </c>
      <c r="G157" s="4">
        <v>3.2506377403839617E-2</v>
      </c>
      <c r="H157" s="5">
        <v>0.47488903692500006</v>
      </c>
      <c r="I157" s="4">
        <v>5.2977194405277844E-2</v>
      </c>
      <c r="J157" s="11" t="s">
        <v>13</v>
      </c>
      <c r="K157" s="5">
        <v>-3.2108942083333369E-2</v>
      </c>
      <c r="L157" s="4">
        <v>0.90051261100462021</v>
      </c>
      <c r="M157" s="4" t="s">
        <v>13</v>
      </c>
    </row>
    <row r="158" spans="1:13" x14ac:dyDescent="0.2">
      <c r="A158" s="6" t="s">
        <v>618</v>
      </c>
      <c r="B158" s="6" t="s">
        <v>619</v>
      </c>
      <c r="C158" s="6" t="s">
        <v>620</v>
      </c>
      <c r="D158" s="6" t="s">
        <v>621</v>
      </c>
      <c r="E158" s="5">
        <v>0.79920351249999999</v>
      </c>
      <c r="F158" s="4">
        <v>7.5649665720514732E-5</v>
      </c>
      <c r="G158" s="4">
        <v>4.1262217671198505E-3</v>
      </c>
      <c r="H158" s="5">
        <v>-0.26368628750000001</v>
      </c>
      <c r="I158" s="4">
        <v>8.8657803495094454E-4</v>
      </c>
      <c r="J158" s="11">
        <v>3.5686603999999997E-2</v>
      </c>
      <c r="K158" s="5">
        <v>0.52944782633333332</v>
      </c>
      <c r="L158" s="4">
        <v>4.6972878964955708E-2</v>
      </c>
      <c r="M158" s="4" t="s">
        <v>13</v>
      </c>
    </row>
    <row r="159" spans="1:13" x14ac:dyDescent="0.2">
      <c r="A159" s="6" t="s">
        <v>622</v>
      </c>
      <c r="B159" s="6" t="s">
        <v>623</v>
      </c>
      <c r="C159" s="6" t="s">
        <v>624</v>
      </c>
      <c r="D159" s="6" t="s">
        <v>625</v>
      </c>
      <c r="E159" s="5">
        <v>0.79489089000000002</v>
      </c>
      <c r="F159" s="4">
        <v>3.7495052272378503E-3</v>
      </c>
      <c r="G159" s="4">
        <v>4.2487390698187258E-2</v>
      </c>
      <c r="H159" s="5">
        <v>6.4209817000000002E-2</v>
      </c>
      <c r="I159" s="4">
        <v>0.58981409609497404</v>
      </c>
      <c r="J159" s="11" t="s">
        <v>13</v>
      </c>
      <c r="K159" s="5">
        <v>6.4926665500000008E-2</v>
      </c>
      <c r="L159" s="4">
        <v>0.58462959919043</v>
      </c>
      <c r="M159" s="4" t="s">
        <v>13</v>
      </c>
    </row>
    <row r="160" spans="1:13" x14ac:dyDescent="0.2">
      <c r="A160" s="6" t="s">
        <v>626</v>
      </c>
      <c r="B160" s="6" t="s">
        <v>627</v>
      </c>
      <c r="C160" s="6" t="s">
        <v>628</v>
      </c>
      <c r="D160" s="6" t="s">
        <v>629</v>
      </c>
      <c r="E160" s="5">
        <v>0.79395460675000007</v>
      </c>
      <c r="F160" s="4">
        <v>4.0851909831238079E-5</v>
      </c>
      <c r="G160" s="4">
        <v>2.9956421614012406E-3</v>
      </c>
      <c r="H160" s="5">
        <v>0.16341614999999998</v>
      </c>
      <c r="I160" s="4">
        <v>7.7165547352320299E-2</v>
      </c>
      <c r="J160" s="11" t="s">
        <v>13</v>
      </c>
      <c r="K160" s="5">
        <v>0.28474164491666665</v>
      </c>
      <c r="L160" s="4">
        <v>4.4752678710016404E-2</v>
      </c>
      <c r="M160" s="4" t="s">
        <v>13</v>
      </c>
    </row>
    <row r="161" spans="1:13" x14ac:dyDescent="0.2">
      <c r="A161" s="6" t="s">
        <v>630</v>
      </c>
      <c r="B161" s="6" t="s">
        <v>631</v>
      </c>
      <c r="C161" s="6" t="s">
        <v>632</v>
      </c>
      <c r="D161" s="6" t="s">
        <v>633</v>
      </c>
      <c r="E161" s="5">
        <v>0.79263142500000017</v>
      </c>
      <c r="F161" s="4">
        <v>1.3483596414176904E-3</v>
      </c>
      <c r="G161" s="4">
        <v>2.173133148505324E-2</v>
      </c>
      <c r="H161" s="5">
        <v>0.4259407449999999</v>
      </c>
      <c r="I161" s="4">
        <v>1.2992505025276248E-2</v>
      </c>
      <c r="J161" s="11" t="s">
        <v>13</v>
      </c>
      <c r="K161" s="5">
        <v>0.94210712166666666</v>
      </c>
      <c r="L161" s="4">
        <v>7.6056284875647357E-3</v>
      </c>
      <c r="M161" s="4" t="s">
        <v>13</v>
      </c>
    </row>
    <row r="162" spans="1:13" x14ac:dyDescent="0.2">
      <c r="A162" s="6" t="s">
        <v>634</v>
      </c>
      <c r="B162" s="6" t="s">
        <v>635</v>
      </c>
      <c r="C162" s="6" t="s">
        <v>636</v>
      </c>
      <c r="D162" s="6" t="s">
        <v>637</v>
      </c>
      <c r="E162" s="5">
        <v>0.78835749750000006</v>
      </c>
      <c r="F162" s="4">
        <v>6.12048672393664E-6</v>
      </c>
      <c r="G162" s="4">
        <v>1.0535918706623413E-3</v>
      </c>
      <c r="H162" s="5">
        <v>8.9043141249999985E-2</v>
      </c>
      <c r="I162" s="4">
        <v>0.17530442072443519</v>
      </c>
      <c r="J162" s="11" t="s">
        <v>13</v>
      </c>
      <c r="K162" s="5">
        <v>0.17475811458333335</v>
      </c>
      <c r="L162" s="4">
        <v>0.16037572606313716</v>
      </c>
      <c r="M162" s="4" t="s">
        <v>13</v>
      </c>
    </row>
    <row r="163" spans="1:13" x14ac:dyDescent="0.2">
      <c r="A163" s="6" t="s">
        <v>638</v>
      </c>
      <c r="B163" s="6" t="s">
        <v>639</v>
      </c>
      <c r="C163" s="6" t="s">
        <v>640</v>
      </c>
      <c r="D163" s="6" t="s">
        <v>641</v>
      </c>
      <c r="E163" s="5">
        <v>0.78588486499999999</v>
      </c>
      <c r="F163" s="4">
        <v>4.2312653789698849E-5</v>
      </c>
      <c r="G163" s="4">
        <v>3.0565855142368169E-3</v>
      </c>
      <c r="H163" s="5">
        <v>0.43912505400000001</v>
      </c>
      <c r="I163" s="4">
        <v>6.2515524272549353E-4</v>
      </c>
      <c r="J163" s="11">
        <v>3.0347536000000001E-2</v>
      </c>
      <c r="K163" s="5">
        <v>0.32529235100000004</v>
      </c>
      <c r="L163" s="4">
        <v>0.24179139121470269</v>
      </c>
      <c r="M163" s="4" t="s">
        <v>13</v>
      </c>
    </row>
    <row r="164" spans="1:13" x14ac:dyDescent="0.2">
      <c r="A164" s="6" t="s">
        <v>642</v>
      </c>
      <c r="B164" s="6" t="s">
        <v>643</v>
      </c>
      <c r="C164" s="6" t="s">
        <v>644</v>
      </c>
      <c r="D164" s="6" t="s">
        <v>645</v>
      </c>
      <c r="E164" s="5">
        <v>0.78028226107499998</v>
      </c>
      <c r="F164" s="4">
        <v>2.1636460920222999E-3</v>
      </c>
      <c r="G164" s="4">
        <v>2.980477749464544E-2</v>
      </c>
      <c r="H164" s="5">
        <v>0.30987214642499999</v>
      </c>
      <c r="I164" s="4">
        <v>6.4478714682128263E-2</v>
      </c>
      <c r="J164" s="11" t="s">
        <v>13</v>
      </c>
      <c r="K164" s="5">
        <v>0.57907278833333342</v>
      </c>
      <c r="L164" s="4">
        <v>8.211688095994589E-2</v>
      </c>
      <c r="M164" s="4" t="s">
        <v>13</v>
      </c>
    </row>
    <row r="165" spans="1:13" x14ac:dyDescent="0.2">
      <c r="A165" s="6" t="s">
        <v>646</v>
      </c>
      <c r="B165" s="6" t="s">
        <v>647</v>
      </c>
      <c r="C165" s="6" t="s">
        <v>648</v>
      </c>
      <c r="D165" s="6" t="s">
        <v>649</v>
      </c>
      <c r="E165" s="5">
        <v>0.77843809175000001</v>
      </c>
      <c r="F165" s="4">
        <v>3.9073083534520957E-3</v>
      </c>
      <c r="G165" s="4">
        <v>4.3744551824257044E-2</v>
      </c>
      <c r="H165" s="5">
        <v>-0.23488093424999995</v>
      </c>
      <c r="I165" s="4">
        <v>0.47623442928361481</v>
      </c>
      <c r="J165" s="11" t="s">
        <v>13</v>
      </c>
      <c r="K165" s="5">
        <v>0.59509476416666673</v>
      </c>
      <c r="L165" s="4">
        <v>0.14524841334688657</v>
      </c>
      <c r="M165" s="4" t="s">
        <v>13</v>
      </c>
    </row>
    <row r="166" spans="1:13" x14ac:dyDescent="0.2">
      <c r="A166" s="6" t="s">
        <v>650</v>
      </c>
      <c r="B166" s="6" t="s">
        <v>651</v>
      </c>
      <c r="C166" s="6" t="s">
        <v>652</v>
      </c>
      <c r="D166" s="6" t="s">
        <v>653</v>
      </c>
      <c r="E166" s="5">
        <v>0.77567262499999989</v>
      </c>
      <c r="F166" s="4">
        <v>6.6041142021360281E-4</v>
      </c>
      <c r="G166" s="4">
        <v>1.368873269976479E-2</v>
      </c>
      <c r="H166" s="5">
        <v>0.41078198499999996</v>
      </c>
      <c r="I166" s="4">
        <v>4.5127562924244378E-2</v>
      </c>
      <c r="J166" s="11" t="s">
        <v>13</v>
      </c>
      <c r="K166" s="5">
        <v>1.6000931666666667</v>
      </c>
      <c r="L166" s="4">
        <v>7.4277569265442283E-3</v>
      </c>
      <c r="M166" s="4" t="s">
        <v>13</v>
      </c>
    </row>
    <row r="167" spans="1:13" x14ac:dyDescent="0.2">
      <c r="A167" s="6" t="s">
        <v>654</v>
      </c>
      <c r="B167" s="6" t="s">
        <v>655</v>
      </c>
      <c r="C167" s="6" t="s">
        <v>656</v>
      </c>
      <c r="D167" s="6" t="s">
        <v>657</v>
      </c>
      <c r="E167" s="5">
        <v>0.77497863649999998</v>
      </c>
      <c r="F167" s="4">
        <v>2.71595929138722E-5</v>
      </c>
      <c r="G167" s="4">
        <v>2.3211888704419226E-3</v>
      </c>
      <c r="H167" s="5">
        <v>0.20165085999999999</v>
      </c>
      <c r="I167" s="4">
        <v>8.2435790303783641E-4</v>
      </c>
      <c r="J167" s="11">
        <v>3.4797939E-2</v>
      </c>
      <c r="K167" s="5">
        <v>-0.49847800416666671</v>
      </c>
      <c r="L167" s="4">
        <v>3.8657972269211939E-3</v>
      </c>
      <c r="M167" s="4">
        <v>3.3273273153131638E-2</v>
      </c>
    </row>
    <row r="168" spans="1:13" x14ac:dyDescent="0.2">
      <c r="A168" s="6" t="s">
        <v>658</v>
      </c>
      <c r="B168" s="6" t="s">
        <v>659</v>
      </c>
      <c r="C168" s="6" t="s">
        <v>660</v>
      </c>
      <c r="D168" s="6" t="s">
        <v>661</v>
      </c>
      <c r="E168" s="5">
        <v>0.77398776000000002</v>
      </c>
      <c r="F168" s="4">
        <v>1.959443487948105E-3</v>
      </c>
      <c r="G168" s="4">
        <v>2.7763930145637133E-2</v>
      </c>
      <c r="H168" s="5">
        <v>0.56190121000000004</v>
      </c>
      <c r="I168" s="4">
        <v>8.9787835811946763E-4</v>
      </c>
      <c r="J168" s="11">
        <v>3.5609973000000003E-2</v>
      </c>
      <c r="K168" s="5">
        <v>0.4687373783333334</v>
      </c>
      <c r="L168" s="4">
        <v>0.20346302588636278</v>
      </c>
      <c r="M168" s="4" t="s">
        <v>13</v>
      </c>
    </row>
    <row r="169" spans="1:13" x14ac:dyDescent="0.2">
      <c r="A169" s="6" t="s">
        <v>662</v>
      </c>
      <c r="B169" s="6" t="s">
        <v>663</v>
      </c>
      <c r="C169" s="6" t="s">
        <v>664</v>
      </c>
      <c r="D169" s="6" t="s">
        <v>665</v>
      </c>
      <c r="E169" s="5">
        <v>0.76902818375000004</v>
      </c>
      <c r="F169" s="4">
        <v>1.29657982692743E-4</v>
      </c>
      <c r="G169" s="4">
        <v>5.6298006367052917E-3</v>
      </c>
      <c r="H169" s="5">
        <v>0.18606042875000003</v>
      </c>
      <c r="I169" s="4">
        <v>7.9437908383404143E-2</v>
      </c>
      <c r="J169" s="11" t="s">
        <v>13</v>
      </c>
      <c r="K169" s="5">
        <v>0.12799103833333331</v>
      </c>
      <c r="L169" s="4">
        <v>0.37115971241141849</v>
      </c>
      <c r="M169" s="4" t="s">
        <v>13</v>
      </c>
    </row>
    <row r="170" spans="1:13" x14ac:dyDescent="0.2">
      <c r="A170" s="6" t="s">
        <v>666</v>
      </c>
      <c r="B170" s="6" t="s">
        <v>667</v>
      </c>
      <c r="C170" s="6" t="s">
        <v>668</v>
      </c>
      <c r="D170" s="6" t="s">
        <v>669</v>
      </c>
      <c r="E170" s="5">
        <v>0.76739705000000002</v>
      </c>
      <c r="F170" s="4">
        <v>2.4178252719070669E-3</v>
      </c>
      <c r="G170" s="4">
        <v>3.1946355470728542E-2</v>
      </c>
      <c r="H170" s="5">
        <v>0.35669848749999999</v>
      </c>
      <c r="I170" s="4">
        <v>1.9108865406962574E-2</v>
      </c>
      <c r="J170" s="11" t="s">
        <v>13</v>
      </c>
      <c r="K170" s="5">
        <v>1.0954251691666668</v>
      </c>
      <c r="L170" s="4">
        <v>1.9910718072354203E-2</v>
      </c>
      <c r="M170" s="4" t="s">
        <v>13</v>
      </c>
    </row>
    <row r="171" spans="1:13" x14ac:dyDescent="0.2">
      <c r="A171" s="6" t="s">
        <v>670</v>
      </c>
      <c r="B171" s="6" t="s">
        <v>671</v>
      </c>
      <c r="C171" s="6" t="s">
        <v>672</v>
      </c>
      <c r="D171" s="6" t="s">
        <v>673</v>
      </c>
      <c r="E171" s="5">
        <v>0.76701271699999996</v>
      </c>
      <c r="F171" s="4">
        <v>7.6433949934557655E-5</v>
      </c>
      <c r="G171" s="4">
        <v>4.1503463821288226E-3</v>
      </c>
      <c r="H171" s="5">
        <v>-2.3882386250000005E-2</v>
      </c>
      <c r="I171" s="4">
        <v>0.72833261212503131</v>
      </c>
      <c r="J171" s="11" t="s">
        <v>13</v>
      </c>
      <c r="K171" s="5">
        <v>0.25727729541666666</v>
      </c>
      <c r="L171" s="4">
        <v>0.25547997330991473</v>
      </c>
      <c r="M171" s="4" t="s">
        <v>13</v>
      </c>
    </row>
    <row r="172" spans="1:13" x14ac:dyDescent="0.2">
      <c r="A172" s="6" t="s">
        <v>674</v>
      </c>
      <c r="B172" s="6" t="s">
        <v>675</v>
      </c>
      <c r="C172" s="6" t="s">
        <v>676</v>
      </c>
      <c r="D172" s="6" t="s">
        <v>677</v>
      </c>
      <c r="E172" s="5">
        <v>0.76009035999999996</v>
      </c>
      <c r="F172" s="4">
        <v>7.7716400769768919E-6</v>
      </c>
      <c r="G172" s="4">
        <v>1.1295404068765458E-3</v>
      </c>
      <c r="H172" s="5">
        <v>0.20881271499999998</v>
      </c>
      <c r="I172" s="4">
        <v>6.9241256932868677E-3</v>
      </c>
      <c r="J172" s="11" t="s">
        <v>13</v>
      </c>
      <c r="K172" s="5">
        <v>0.14823231033333339</v>
      </c>
      <c r="L172" s="4">
        <v>0.4927986035776416</v>
      </c>
      <c r="M172" s="4" t="s">
        <v>13</v>
      </c>
    </row>
    <row r="173" spans="1:13" x14ac:dyDescent="0.2">
      <c r="A173" s="6" t="s">
        <v>678</v>
      </c>
      <c r="B173" s="6" t="s">
        <v>679</v>
      </c>
      <c r="C173" s="6" t="s">
        <v>680</v>
      </c>
      <c r="D173" s="6" t="s">
        <v>681</v>
      </c>
      <c r="E173" s="5">
        <v>0.76007389599999997</v>
      </c>
      <c r="F173" s="4">
        <v>2.7386291011131983E-6</v>
      </c>
      <c r="G173" s="4">
        <v>6.7828577083897494E-4</v>
      </c>
      <c r="H173" s="5">
        <v>0.53547693400000007</v>
      </c>
      <c r="I173" s="4">
        <v>3.5092123145996501E-5</v>
      </c>
      <c r="J173" s="11">
        <v>6.6027600000000001E-3</v>
      </c>
      <c r="K173" s="5">
        <v>-0.50588497500000007</v>
      </c>
      <c r="L173" s="4">
        <v>5.7906219537366254E-3</v>
      </c>
      <c r="M173" s="4">
        <v>4.3139955819857384E-2</v>
      </c>
    </row>
    <row r="174" spans="1:13" x14ac:dyDescent="0.2">
      <c r="A174" s="6" t="s">
        <v>682</v>
      </c>
      <c r="B174" s="6" t="s">
        <v>683</v>
      </c>
      <c r="C174" s="6" t="s">
        <v>684</v>
      </c>
      <c r="D174" s="6" t="s">
        <v>685</v>
      </c>
      <c r="E174" s="5">
        <v>0.75832414349999999</v>
      </c>
      <c r="F174" s="4">
        <v>8.7743227309851731E-6</v>
      </c>
      <c r="G174" s="4">
        <v>1.2100588711731371E-3</v>
      </c>
      <c r="H174" s="5">
        <v>0.21212720875000002</v>
      </c>
      <c r="I174" s="4">
        <v>8.3957534487636171E-3</v>
      </c>
      <c r="J174" s="11" t="s">
        <v>13</v>
      </c>
      <c r="K174" s="5">
        <v>0.47705108774999999</v>
      </c>
      <c r="L174" s="4">
        <v>9.6989808692830826E-4</v>
      </c>
      <c r="M174" s="4">
        <v>1.367094446337044E-2</v>
      </c>
    </row>
    <row r="175" spans="1:13" x14ac:dyDescent="0.2">
      <c r="A175" s="6" t="s">
        <v>686</v>
      </c>
      <c r="B175" s="6" t="s">
        <v>687</v>
      </c>
      <c r="C175" s="6" t="s">
        <v>688</v>
      </c>
      <c r="D175" s="6" t="s">
        <v>689</v>
      </c>
      <c r="E175" s="5">
        <v>0.75697707899999989</v>
      </c>
      <c r="F175" s="4">
        <v>7.9188315116237494E-5</v>
      </c>
      <c r="G175" s="4">
        <v>4.2058179091932525E-3</v>
      </c>
      <c r="H175" s="5">
        <v>0.167465801</v>
      </c>
      <c r="I175" s="4">
        <v>8.3569412386456488E-2</v>
      </c>
      <c r="J175" s="11" t="s">
        <v>13</v>
      </c>
      <c r="K175" s="5">
        <v>0.29826724833333323</v>
      </c>
      <c r="L175" s="4">
        <v>8.1874248050535225E-3</v>
      </c>
      <c r="M175" s="4" t="s">
        <v>13</v>
      </c>
    </row>
    <row r="176" spans="1:13" x14ac:dyDescent="0.2">
      <c r="A176" s="6" t="s">
        <v>690</v>
      </c>
      <c r="B176" s="6" t="s">
        <v>691</v>
      </c>
      <c r="C176" s="6" t="s">
        <v>692</v>
      </c>
      <c r="D176" s="6" t="s">
        <v>693</v>
      </c>
      <c r="E176" s="5">
        <v>0.75456428499999995</v>
      </c>
      <c r="F176" s="4">
        <v>1.6008817042312727E-3</v>
      </c>
      <c r="G176" s="4">
        <v>2.4255056632397909E-2</v>
      </c>
      <c r="H176" s="5">
        <v>0.2121720325</v>
      </c>
      <c r="I176" s="4">
        <v>0.18342093104123872</v>
      </c>
      <c r="J176" s="11" t="s">
        <v>13</v>
      </c>
      <c r="K176" s="5">
        <v>0.34509590650000005</v>
      </c>
      <c r="L176" s="4">
        <v>0.55983979003612572</v>
      </c>
      <c r="M176" s="4" t="s">
        <v>13</v>
      </c>
    </row>
    <row r="177" spans="1:13" x14ac:dyDescent="0.2">
      <c r="A177" s="6" t="s">
        <v>694</v>
      </c>
      <c r="B177" s="6" t="s">
        <v>695</v>
      </c>
      <c r="C177" s="6" t="s">
        <v>696</v>
      </c>
      <c r="D177" s="6" t="s">
        <v>697</v>
      </c>
      <c r="E177" s="5">
        <v>0.75357162999999994</v>
      </c>
      <c r="F177" s="4">
        <v>4.6113363150285839E-6</v>
      </c>
      <c r="G177" s="4">
        <v>9.3271962531978167E-4</v>
      </c>
      <c r="H177" s="5">
        <v>0.36985623950000002</v>
      </c>
      <c r="I177" s="4">
        <v>2.0657204415652597E-3</v>
      </c>
      <c r="J177" s="11" t="s">
        <v>13</v>
      </c>
      <c r="K177" s="5">
        <v>0.33978728883333331</v>
      </c>
      <c r="L177" s="4">
        <v>5.5848057776490677E-2</v>
      </c>
      <c r="M177" s="4" t="s">
        <v>13</v>
      </c>
    </row>
    <row r="178" spans="1:13" x14ac:dyDescent="0.2">
      <c r="A178" s="6" t="s">
        <v>698</v>
      </c>
      <c r="B178" s="6" t="s">
        <v>699</v>
      </c>
      <c r="C178" s="6" t="s">
        <v>700</v>
      </c>
      <c r="D178" s="6" t="s">
        <v>701</v>
      </c>
      <c r="E178" s="5">
        <v>0.75162889500000007</v>
      </c>
      <c r="F178" s="4">
        <v>4.6111611620015294E-5</v>
      </c>
      <c r="G178" s="4">
        <v>3.1438793180927284E-3</v>
      </c>
      <c r="H178" s="5">
        <v>9.4911814999999997E-2</v>
      </c>
      <c r="I178" s="4">
        <v>0.31240671814170323</v>
      </c>
      <c r="J178" s="11" t="s">
        <v>13</v>
      </c>
      <c r="K178" s="5">
        <v>0.48451447083333332</v>
      </c>
      <c r="L178" s="4">
        <v>5.4218373425518336E-2</v>
      </c>
      <c r="M178" s="4" t="s">
        <v>13</v>
      </c>
    </row>
    <row r="179" spans="1:13" x14ac:dyDescent="0.2">
      <c r="A179" s="6" t="s">
        <v>702</v>
      </c>
      <c r="B179" s="6" t="s">
        <v>703</v>
      </c>
      <c r="C179" s="6" t="s">
        <v>704</v>
      </c>
      <c r="D179" s="6" t="s">
        <v>705</v>
      </c>
      <c r="E179" s="5">
        <v>0.74879405750000005</v>
      </c>
      <c r="F179" s="4">
        <v>7.2698523341323095E-7</v>
      </c>
      <c r="G179" s="4">
        <v>3.3933433818088347E-4</v>
      </c>
      <c r="H179" s="5">
        <v>0.32671880749999999</v>
      </c>
      <c r="I179" s="4">
        <v>1.1230043074841503E-2</v>
      </c>
      <c r="J179" s="11" t="s">
        <v>13</v>
      </c>
      <c r="K179" s="5">
        <v>0.42338847583333328</v>
      </c>
      <c r="L179" s="4">
        <v>0.4636600860758483</v>
      </c>
      <c r="M179" s="4" t="s">
        <v>13</v>
      </c>
    </row>
    <row r="180" spans="1:13" x14ac:dyDescent="0.2">
      <c r="A180" s="6" t="s">
        <v>706</v>
      </c>
      <c r="B180" s="6" t="s">
        <v>707</v>
      </c>
      <c r="C180" s="6" t="s">
        <v>708</v>
      </c>
      <c r="D180" s="6" t="s">
        <v>709</v>
      </c>
      <c r="E180" s="5">
        <v>0.74795890300000001</v>
      </c>
      <c r="F180" s="4">
        <v>5.7388326650837903E-4</v>
      </c>
      <c r="G180" s="4">
        <v>1.2697625017950204E-2</v>
      </c>
      <c r="H180" s="5">
        <v>-9.963679374999998E-2</v>
      </c>
      <c r="I180" s="4">
        <v>0.42391522593180786</v>
      </c>
      <c r="J180" s="11" t="s">
        <v>13</v>
      </c>
      <c r="K180" s="5">
        <v>0.79469554991666669</v>
      </c>
      <c r="L180" s="4">
        <v>4.2710610077278728E-2</v>
      </c>
      <c r="M180" s="4" t="s">
        <v>13</v>
      </c>
    </row>
    <row r="181" spans="1:13" x14ac:dyDescent="0.2">
      <c r="A181" s="6" t="s">
        <v>710</v>
      </c>
      <c r="B181" s="6" t="s">
        <v>711</v>
      </c>
      <c r="C181" s="6" t="s">
        <v>712</v>
      </c>
      <c r="D181" s="6" t="s">
        <v>713</v>
      </c>
      <c r="E181" s="5">
        <v>0.74533797500000021</v>
      </c>
      <c r="F181" s="4">
        <v>1.8437198748858239E-3</v>
      </c>
      <c r="G181" s="4">
        <v>2.6653227399183275E-2</v>
      </c>
      <c r="H181" s="5">
        <v>0.15417935499999996</v>
      </c>
      <c r="I181" s="4">
        <v>0.41486328462016286</v>
      </c>
      <c r="J181" s="11" t="s">
        <v>13</v>
      </c>
      <c r="K181" s="5">
        <v>1.3838143183333336</v>
      </c>
      <c r="L181" s="4">
        <v>3.4735554819448129E-2</v>
      </c>
      <c r="M181" s="4" t="s">
        <v>13</v>
      </c>
    </row>
    <row r="182" spans="1:13" x14ac:dyDescent="0.2">
      <c r="A182" s="6" t="s">
        <v>714</v>
      </c>
      <c r="B182" s="6" t="s">
        <v>715</v>
      </c>
      <c r="C182" s="6" t="s">
        <v>716</v>
      </c>
      <c r="D182" s="6" t="s">
        <v>717</v>
      </c>
      <c r="E182" s="5">
        <v>0.74285795249999997</v>
      </c>
      <c r="F182" s="4">
        <v>7.1509522489322743E-6</v>
      </c>
      <c r="G182" s="4">
        <v>1.1270643700395076E-3</v>
      </c>
      <c r="H182" s="5">
        <v>0.2742319150000001</v>
      </c>
      <c r="I182" s="4">
        <v>2.3896613022286448E-3</v>
      </c>
      <c r="J182" s="11" t="s">
        <v>13</v>
      </c>
      <c r="K182" s="5">
        <v>1.2319305025</v>
      </c>
      <c r="L182" s="4">
        <v>5.7538656964273911E-2</v>
      </c>
      <c r="M182" s="4" t="s">
        <v>13</v>
      </c>
    </row>
    <row r="183" spans="1:13" x14ac:dyDescent="0.2">
      <c r="A183" s="6" t="s">
        <v>718</v>
      </c>
      <c r="B183" s="6" t="s">
        <v>719</v>
      </c>
      <c r="C183" s="6" t="s">
        <v>720</v>
      </c>
      <c r="D183" s="6" t="s">
        <v>721</v>
      </c>
      <c r="E183" s="5">
        <v>0.7399063199999999</v>
      </c>
      <c r="F183" s="4">
        <v>1.3943652442428491E-3</v>
      </c>
      <c r="G183" s="4">
        <v>2.2163741459241933E-2</v>
      </c>
      <c r="H183" s="5">
        <v>0.4553390745</v>
      </c>
      <c r="I183" s="4">
        <v>1.9324429219812759E-2</v>
      </c>
      <c r="J183" s="11" t="s">
        <v>13</v>
      </c>
      <c r="K183" s="5">
        <v>0.64763788450000004</v>
      </c>
      <c r="L183" s="4">
        <v>0.23320184217250142</v>
      </c>
      <c r="M183" s="4" t="s">
        <v>13</v>
      </c>
    </row>
    <row r="184" spans="1:13" x14ac:dyDescent="0.2">
      <c r="A184" s="6" t="s">
        <v>722</v>
      </c>
      <c r="B184" s="6" t="s">
        <v>723</v>
      </c>
      <c r="C184" s="6" t="s">
        <v>724</v>
      </c>
      <c r="D184" s="6" t="s">
        <v>725</v>
      </c>
      <c r="E184" s="5">
        <v>0.73774408999999996</v>
      </c>
      <c r="F184" s="4">
        <v>7.3049746000807418E-5</v>
      </c>
      <c r="G184" s="4">
        <v>4.0296896248445402E-3</v>
      </c>
      <c r="H184" s="5">
        <v>0.46321892499999995</v>
      </c>
      <c r="I184" s="4">
        <v>8.7321295438868695E-4</v>
      </c>
      <c r="J184" s="11">
        <v>3.5383347000000002E-2</v>
      </c>
      <c r="K184" s="5">
        <v>0.1065437766666667</v>
      </c>
      <c r="L184" s="4">
        <v>0.77361926598786979</v>
      </c>
      <c r="M184" s="4" t="s">
        <v>13</v>
      </c>
    </row>
    <row r="185" spans="1:13" x14ac:dyDescent="0.2">
      <c r="A185" s="6" t="s">
        <v>726</v>
      </c>
      <c r="B185" s="6" t="s">
        <v>727</v>
      </c>
      <c r="C185" s="6" t="s">
        <v>728</v>
      </c>
      <c r="D185" s="6" t="s">
        <v>729</v>
      </c>
      <c r="E185" s="5">
        <v>0.72720802449999999</v>
      </c>
      <c r="F185" s="4">
        <v>1.6878826790474328E-5</v>
      </c>
      <c r="G185" s="4">
        <v>1.7735189777419605E-3</v>
      </c>
      <c r="H185" s="5">
        <v>0.40293860550000005</v>
      </c>
      <c r="I185" s="4">
        <v>2.0241872807908916E-3</v>
      </c>
      <c r="J185" s="11" t="s">
        <v>13</v>
      </c>
      <c r="K185" s="5">
        <v>-0.42445433333333338</v>
      </c>
      <c r="L185" s="4">
        <v>4.8841236578976724E-2</v>
      </c>
      <c r="M185" s="4" t="s">
        <v>13</v>
      </c>
    </row>
    <row r="186" spans="1:13" x14ac:dyDescent="0.2">
      <c r="A186" s="6" t="s">
        <v>730</v>
      </c>
      <c r="B186" s="6" t="s">
        <v>731</v>
      </c>
      <c r="C186" s="6" t="s">
        <v>732</v>
      </c>
      <c r="D186" s="6" t="s">
        <v>733</v>
      </c>
      <c r="E186" s="5">
        <v>0.7267998375000001</v>
      </c>
      <c r="F186" s="4">
        <v>2.7104444321754604E-5</v>
      </c>
      <c r="G186" s="4">
        <v>2.3246610338432078E-3</v>
      </c>
      <c r="H186" s="5">
        <v>0.51398991249999992</v>
      </c>
      <c r="I186" s="4">
        <v>9.8066661583614363E-4</v>
      </c>
      <c r="J186" s="11">
        <v>3.7662563000000003E-2</v>
      </c>
      <c r="K186" s="5">
        <v>1.1005131966666668</v>
      </c>
      <c r="L186" s="4">
        <v>3.6622511488890751E-2</v>
      </c>
      <c r="M186" s="4" t="s">
        <v>13</v>
      </c>
    </row>
    <row r="187" spans="1:13" x14ac:dyDescent="0.2">
      <c r="A187" s="6" t="s">
        <v>734</v>
      </c>
      <c r="B187" s="6" t="s">
        <v>735</v>
      </c>
      <c r="C187" s="6" t="s">
        <v>736</v>
      </c>
      <c r="D187" s="6" t="s">
        <v>737</v>
      </c>
      <c r="E187" s="5">
        <v>0.72543918374999994</v>
      </c>
      <c r="F187" s="4">
        <v>1.681327478024855E-3</v>
      </c>
      <c r="G187" s="4">
        <v>2.5097897015141011E-2</v>
      </c>
      <c r="H187" s="5">
        <v>0.40514361375000008</v>
      </c>
      <c r="I187" s="4">
        <v>3.7495271927895833E-2</v>
      </c>
      <c r="J187" s="11" t="s">
        <v>13</v>
      </c>
      <c r="K187" s="5">
        <v>-0.95375652583333337</v>
      </c>
      <c r="L187" s="4">
        <v>9.6359938562882441E-2</v>
      </c>
      <c r="M187" s="4" t="s">
        <v>13</v>
      </c>
    </row>
    <row r="188" spans="1:13" x14ac:dyDescent="0.2">
      <c r="A188" s="6" t="s">
        <v>738</v>
      </c>
      <c r="B188" s="6" t="s">
        <v>739</v>
      </c>
      <c r="C188" s="6" t="s">
        <v>740</v>
      </c>
      <c r="D188" s="6" t="s">
        <v>741</v>
      </c>
      <c r="E188" s="5">
        <v>0.72528219025000007</v>
      </c>
      <c r="F188" s="4">
        <v>3.7067377501352006E-5</v>
      </c>
      <c r="G188" s="4">
        <v>2.8471499579519493E-3</v>
      </c>
      <c r="H188" s="5">
        <v>0.11738252725000001</v>
      </c>
      <c r="I188" s="4">
        <v>7.5556023129553992E-2</v>
      </c>
      <c r="J188" s="11" t="s">
        <v>13</v>
      </c>
      <c r="K188" s="5">
        <v>-2.1601680000000012E-2</v>
      </c>
      <c r="L188" s="4">
        <v>0.83329801688767002</v>
      </c>
      <c r="M188" s="4" t="s">
        <v>13</v>
      </c>
    </row>
    <row r="189" spans="1:13" x14ac:dyDescent="0.2">
      <c r="A189" s="6" t="s">
        <v>742</v>
      </c>
      <c r="B189" s="6" t="s">
        <v>743</v>
      </c>
      <c r="C189" s="6" t="s">
        <v>744</v>
      </c>
      <c r="D189" s="6" t="s">
        <v>745</v>
      </c>
      <c r="E189" s="5">
        <v>0.72474574775</v>
      </c>
      <c r="F189" s="4">
        <v>6.1208947543182454E-5</v>
      </c>
      <c r="G189" s="4">
        <v>3.7422256291388526E-3</v>
      </c>
      <c r="H189" s="5">
        <v>0.29563736725</v>
      </c>
      <c r="I189" s="4">
        <v>2.4051215406982233E-2</v>
      </c>
      <c r="J189" s="11" t="s">
        <v>13</v>
      </c>
      <c r="K189" s="5">
        <v>0.53119492166666671</v>
      </c>
      <c r="L189" s="4">
        <v>0.13715735315434763</v>
      </c>
      <c r="M189" s="4" t="s">
        <v>13</v>
      </c>
    </row>
    <row r="190" spans="1:13" x14ac:dyDescent="0.2">
      <c r="A190" s="6" t="s">
        <v>746</v>
      </c>
      <c r="B190" s="6" t="s">
        <v>747</v>
      </c>
      <c r="C190" s="6" t="s">
        <v>748</v>
      </c>
      <c r="D190" s="6" t="s">
        <v>749</v>
      </c>
      <c r="E190" s="5">
        <v>0.72269249250000001</v>
      </c>
      <c r="F190" s="4">
        <v>5.2129814758657155E-4</v>
      </c>
      <c r="G190" s="4">
        <v>1.2061914812413026E-2</v>
      </c>
      <c r="H190" s="5">
        <v>0.21161580037500002</v>
      </c>
      <c r="I190" s="4">
        <v>0.1005465802007923</v>
      </c>
      <c r="J190" s="11" t="s">
        <v>13</v>
      </c>
      <c r="K190" s="5">
        <v>0.5982497361250001</v>
      </c>
      <c r="L190" s="4">
        <v>0.15350511709686823</v>
      </c>
      <c r="M190" s="4" t="s">
        <v>13</v>
      </c>
    </row>
    <row r="191" spans="1:13" x14ac:dyDescent="0.2">
      <c r="A191" s="6" t="s">
        <v>750</v>
      </c>
      <c r="B191" s="6" t="s">
        <v>751</v>
      </c>
      <c r="C191" s="6" t="s">
        <v>752</v>
      </c>
      <c r="D191" s="6" t="s">
        <v>753</v>
      </c>
      <c r="E191" s="5">
        <v>0.71751140749999998</v>
      </c>
      <c r="F191" s="4">
        <v>1.9348188492637216E-4</v>
      </c>
      <c r="G191" s="4">
        <v>6.9163362458511124E-3</v>
      </c>
      <c r="H191" s="5">
        <v>0.23457611749999999</v>
      </c>
      <c r="I191" s="4">
        <v>1.5838058526306625E-2</v>
      </c>
      <c r="J191" s="11" t="s">
        <v>13</v>
      </c>
      <c r="K191" s="5">
        <v>0.27029732500000003</v>
      </c>
      <c r="L191" s="4">
        <v>2.0469380751774284E-3</v>
      </c>
      <c r="M191" s="4">
        <v>2.1771814619065091E-2</v>
      </c>
    </row>
    <row r="192" spans="1:13" x14ac:dyDescent="0.2">
      <c r="A192" s="6" t="s">
        <v>754</v>
      </c>
      <c r="B192" s="6" t="s">
        <v>755</v>
      </c>
      <c r="C192" s="6" t="s">
        <v>756</v>
      </c>
      <c r="D192" s="6" t="s">
        <v>757</v>
      </c>
      <c r="E192" s="5">
        <v>0.7168195248</v>
      </c>
      <c r="F192" s="4">
        <v>6.2989612552809003E-5</v>
      </c>
      <c r="G192" s="4">
        <v>3.7657238322211335E-3</v>
      </c>
      <c r="H192" s="5">
        <v>0.5078921327</v>
      </c>
      <c r="I192" s="4">
        <v>6.1943300172831591E-4</v>
      </c>
      <c r="J192" s="11">
        <v>3.0373490999999999E-2</v>
      </c>
      <c r="K192" s="5">
        <v>-0.22913098599999995</v>
      </c>
      <c r="L192" s="4">
        <v>7.5188508423262371E-2</v>
      </c>
      <c r="M192" s="4" t="s">
        <v>13</v>
      </c>
    </row>
    <row r="193" spans="1:13" x14ac:dyDescent="0.2">
      <c r="A193" s="6" t="s">
        <v>758</v>
      </c>
      <c r="B193" s="6" t="s">
        <v>759</v>
      </c>
      <c r="C193" s="6" t="s">
        <v>760</v>
      </c>
      <c r="D193" s="6" t="s">
        <v>761</v>
      </c>
      <c r="E193" s="5">
        <v>0.71347904400000006</v>
      </c>
      <c r="F193" s="4">
        <v>8.6928862555537228E-5</v>
      </c>
      <c r="G193" s="4">
        <v>4.4048796491607508E-3</v>
      </c>
      <c r="H193" s="5">
        <v>9.2531678500000006E-2</v>
      </c>
      <c r="I193" s="4">
        <v>0.26774381957087218</v>
      </c>
      <c r="J193" s="11" t="s">
        <v>13</v>
      </c>
      <c r="K193" s="5">
        <v>3.5135825833333349E-2</v>
      </c>
      <c r="L193" s="4">
        <v>0.88226739839240453</v>
      </c>
      <c r="M193" s="4" t="s">
        <v>13</v>
      </c>
    </row>
    <row r="194" spans="1:13" x14ac:dyDescent="0.2">
      <c r="A194" s="6" t="s">
        <v>762</v>
      </c>
      <c r="B194" s="6" t="s">
        <v>763</v>
      </c>
      <c r="C194" s="6" t="s">
        <v>764</v>
      </c>
      <c r="D194" s="6" t="s">
        <v>765</v>
      </c>
      <c r="E194" s="5">
        <v>0.71218846250000012</v>
      </c>
      <c r="F194" s="4">
        <v>6.4020988874780363E-4</v>
      </c>
      <c r="G194" s="4">
        <v>1.3407398118797835E-2</v>
      </c>
      <c r="H194" s="5">
        <v>0.255562542</v>
      </c>
      <c r="I194" s="4">
        <v>4.4562845658974448E-2</v>
      </c>
      <c r="J194" s="11" t="s">
        <v>13</v>
      </c>
      <c r="K194" s="5">
        <v>2.9352663833333341E-2</v>
      </c>
      <c r="L194" s="4">
        <v>0.75921287534449489</v>
      </c>
      <c r="M194" s="4" t="s">
        <v>13</v>
      </c>
    </row>
    <row r="195" spans="1:13" x14ac:dyDescent="0.2">
      <c r="A195" s="6" t="s">
        <v>766</v>
      </c>
      <c r="B195" s="6" t="s">
        <v>767</v>
      </c>
      <c r="C195" s="6" t="s">
        <v>768</v>
      </c>
      <c r="D195" s="6" t="s">
        <v>769</v>
      </c>
      <c r="E195" s="5">
        <v>0.71145653749999993</v>
      </c>
      <c r="F195" s="4">
        <v>2.9532651207469429E-3</v>
      </c>
      <c r="G195" s="4">
        <v>3.6368163881669101E-2</v>
      </c>
      <c r="H195" s="5">
        <v>-5.9651255E-2</v>
      </c>
      <c r="I195" s="4">
        <v>0.72041516501174296</v>
      </c>
      <c r="J195" s="11" t="s">
        <v>13</v>
      </c>
      <c r="K195" s="5">
        <v>0.26283271666666663</v>
      </c>
      <c r="L195" s="4">
        <v>8.0426812582492263E-2</v>
      </c>
      <c r="M195" s="4" t="s">
        <v>13</v>
      </c>
    </row>
    <row r="196" spans="1:13" x14ac:dyDescent="0.2">
      <c r="A196" s="6" t="s">
        <v>770</v>
      </c>
      <c r="B196" s="6" t="s">
        <v>771</v>
      </c>
      <c r="C196" s="6" t="s">
        <v>772</v>
      </c>
      <c r="D196" s="6" t="s">
        <v>773</v>
      </c>
      <c r="E196" s="5">
        <v>0.71097922250000001</v>
      </c>
      <c r="F196" s="4">
        <v>3.8514792743758886E-5</v>
      </c>
      <c r="G196" s="4">
        <v>2.8942137754690888E-3</v>
      </c>
      <c r="H196" s="5">
        <v>0.52385354500000003</v>
      </c>
      <c r="I196" s="4">
        <v>2.4206216036849726E-3</v>
      </c>
      <c r="J196" s="11" t="s">
        <v>13</v>
      </c>
      <c r="K196" s="5">
        <v>-0.14916920916666671</v>
      </c>
      <c r="L196" s="4">
        <v>0.42720777340116051</v>
      </c>
      <c r="M196" s="4" t="s">
        <v>13</v>
      </c>
    </row>
    <row r="197" spans="1:13" x14ac:dyDescent="0.2">
      <c r="A197" s="6" t="s">
        <v>774</v>
      </c>
      <c r="B197" s="6" t="s">
        <v>775</v>
      </c>
      <c r="C197" s="6" t="s">
        <v>776</v>
      </c>
      <c r="D197" s="6" t="s">
        <v>777</v>
      </c>
      <c r="E197" s="5">
        <v>0.70993447225000006</v>
      </c>
      <c r="F197" s="4">
        <v>1.7556438718341958E-5</v>
      </c>
      <c r="G197" s="4">
        <v>1.8133186407301959E-3</v>
      </c>
      <c r="H197" s="5">
        <v>2.10016965E-2</v>
      </c>
      <c r="I197" s="4">
        <v>0.82092460395740141</v>
      </c>
      <c r="J197" s="11" t="s">
        <v>13</v>
      </c>
      <c r="K197" s="5">
        <v>7.2874072349999999E-2</v>
      </c>
      <c r="L197" s="4">
        <v>0.50444527610049428</v>
      </c>
      <c r="M197" s="4" t="s">
        <v>13</v>
      </c>
    </row>
    <row r="198" spans="1:13" x14ac:dyDescent="0.2">
      <c r="A198" s="6" t="s">
        <v>778</v>
      </c>
      <c r="B198" s="6" t="s">
        <v>779</v>
      </c>
      <c r="C198" s="6" t="s">
        <v>780</v>
      </c>
      <c r="D198" s="6" t="s">
        <v>781</v>
      </c>
      <c r="E198" s="5">
        <v>0.70778847</v>
      </c>
      <c r="F198" s="4">
        <v>1.2980573150478281E-4</v>
      </c>
      <c r="G198" s="4">
        <v>5.626151276935872E-3</v>
      </c>
      <c r="H198" s="5">
        <v>5.2758933500000001E-2</v>
      </c>
      <c r="I198" s="4">
        <v>0.52858541611231014</v>
      </c>
      <c r="J198" s="11" t="s">
        <v>13</v>
      </c>
      <c r="K198" s="5">
        <v>2.0107267333333338E-2</v>
      </c>
      <c r="L198" s="4">
        <v>0.87497209934140119</v>
      </c>
      <c r="M198" s="4" t="s">
        <v>13</v>
      </c>
    </row>
    <row r="199" spans="1:13" x14ac:dyDescent="0.2">
      <c r="A199" s="6" t="s">
        <v>782</v>
      </c>
      <c r="B199" s="6" t="s">
        <v>783</v>
      </c>
      <c r="C199" s="6" t="s">
        <v>784</v>
      </c>
      <c r="D199" s="6" t="s">
        <v>785</v>
      </c>
      <c r="E199" s="5">
        <v>0.70697820499999997</v>
      </c>
      <c r="F199" s="4">
        <v>4.4647575747388136E-4</v>
      </c>
      <c r="G199" s="4">
        <v>1.1024272213027516E-2</v>
      </c>
      <c r="H199" s="5">
        <v>0.38176273500000002</v>
      </c>
      <c r="I199" s="4">
        <v>1.1865701201051359E-2</v>
      </c>
      <c r="J199" s="11" t="s">
        <v>13</v>
      </c>
      <c r="K199" s="5">
        <v>4.9998090833333286E-2</v>
      </c>
      <c r="L199" s="4">
        <v>0.75971044704499624</v>
      </c>
      <c r="M199" s="4" t="s">
        <v>13</v>
      </c>
    </row>
    <row r="200" spans="1:13" x14ac:dyDescent="0.2">
      <c r="A200" s="6" t="s">
        <v>786</v>
      </c>
      <c r="B200" s="6" t="s">
        <v>787</v>
      </c>
      <c r="C200" s="6" t="s">
        <v>788</v>
      </c>
      <c r="D200" s="6" t="s">
        <v>789</v>
      </c>
      <c r="E200" s="5">
        <v>0.70464778500000003</v>
      </c>
      <c r="F200" s="4">
        <v>2.3517828087760614E-4</v>
      </c>
      <c r="G200" s="4">
        <v>7.703437562025987E-3</v>
      </c>
      <c r="H200" s="5">
        <v>0.19562077749999998</v>
      </c>
      <c r="I200" s="4">
        <v>7.0955354381232905E-2</v>
      </c>
      <c r="J200" s="11" t="s">
        <v>13</v>
      </c>
      <c r="K200" s="5">
        <v>0.31842930916666667</v>
      </c>
      <c r="L200" s="4">
        <v>0.28425501250817148</v>
      </c>
      <c r="M200" s="4" t="s">
        <v>13</v>
      </c>
    </row>
    <row r="201" spans="1:13" x14ac:dyDescent="0.2">
      <c r="A201" s="6" t="s">
        <v>790</v>
      </c>
      <c r="B201" s="6" t="s">
        <v>791</v>
      </c>
      <c r="C201" s="6" t="s">
        <v>792</v>
      </c>
      <c r="D201" s="6" t="s">
        <v>793</v>
      </c>
      <c r="E201" s="5">
        <v>0.70439720999999988</v>
      </c>
      <c r="F201" s="4">
        <v>3.3569835963519986E-3</v>
      </c>
      <c r="G201" s="4">
        <v>3.9727306606853099E-2</v>
      </c>
      <c r="H201" s="5">
        <v>0.78090929500000006</v>
      </c>
      <c r="I201" s="4">
        <v>4.0738107473244972E-3</v>
      </c>
      <c r="J201" s="11" t="s">
        <v>13</v>
      </c>
      <c r="K201" s="5">
        <v>0.67950497166666668</v>
      </c>
      <c r="L201" s="4">
        <v>9.1123574150103151E-2</v>
      </c>
      <c r="M201" s="4" t="s">
        <v>13</v>
      </c>
    </row>
    <row r="202" spans="1:13" x14ac:dyDescent="0.2">
      <c r="A202" s="6" t="s">
        <v>794</v>
      </c>
      <c r="B202" s="6" t="s">
        <v>795</v>
      </c>
      <c r="C202" s="6" t="s">
        <v>796</v>
      </c>
      <c r="D202" s="6" t="s">
        <v>797</v>
      </c>
      <c r="E202" s="5">
        <v>0.70420384150000004</v>
      </c>
      <c r="F202" s="4">
        <v>2.7527271803691128E-3</v>
      </c>
      <c r="G202" s="4">
        <v>3.4944662197656434E-2</v>
      </c>
      <c r="H202" s="5">
        <v>-0.11098671900000004</v>
      </c>
      <c r="I202" s="4">
        <v>0.74009921518456934</v>
      </c>
      <c r="J202" s="11" t="s">
        <v>13</v>
      </c>
      <c r="K202" s="5">
        <v>1.0550452441666667</v>
      </c>
      <c r="L202" s="4">
        <v>3.4469146810976133E-2</v>
      </c>
      <c r="M202" s="4" t="s">
        <v>13</v>
      </c>
    </row>
    <row r="203" spans="1:13" x14ac:dyDescent="0.2">
      <c r="A203" s="6" t="s">
        <v>798</v>
      </c>
      <c r="B203" s="6" t="s">
        <v>799</v>
      </c>
      <c r="C203" s="6" t="s">
        <v>800</v>
      </c>
      <c r="D203" s="6" t="s">
        <v>801</v>
      </c>
      <c r="E203" s="5">
        <v>0.69844674499999992</v>
      </c>
      <c r="F203" s="4">
        <v>2.7781693207681642E-3</v>
      </c>
      <c r="G203" s="4">
        <v>3.5120690496710877E-2</v>
      </c>
      <c r="H203" s="5">
        <v>-7.1324089999999923E-3</v>
      </c>
      <c r="I203" s="4">
        <v>0.95710391456750465</v>
      </c>
      <c r="J203" s="11" t="s">
        <v>13</v>
      </c>
      <c r="K203" s="5">
        <v>0.42763654699999998</v>
      </c>
      <c r="L203" s="4">
        <v>0.53911519077687631</v>
      </c>
      <c r="M203" s="4" t="s">
        <v>13</v>
      </c>
    </row>
    <row r="204" spans="1:13" x14ac:dyDescent="0.2">
      <c r="A204" s="6" t="s">
        <v>802</v>
      </c>
      <c r="B204" s="6" t="s">
        <v>803</v>
      </c>
      <c r="C204" s="6" t="s">
        <v>804</v>
      </c>
      <c r="D204" s="6" t="s">
        <v>805</v>
      </c>
      <c r="E204" s="5">
        <v>0.69465517499999985</v>
      </c>
      <c r="F204" s="4">
        <v>7.0984859898427376E-4</v>
      </c>
      <c r="G204" s="4">
        <v>1.4274602480982845E-2</v>
      </c>
      <c r="H204" s="5">
        <v>0.36890793074999995</v>
      </c>
      <c r="I204" s="4">
        <v>0.10432514377586904</v>
      </c>
      <c r="J204" s="11" t="s">
        <v>13</v>
      </c>
      <c r="K204" s="5">
        <v>0.71340281925000004</v>
      </c>
      <c r="L204" s="4">
        <v>0.33872810716721113</v>
      </c>
      <c r="M204" s="4" t="s">
        <v>13</v>
      </c>
    </row>
    <row r="205" spans="1:13" x14ac:dyDescent="0.2">
      <c r="A205" s="6" t="s">
        <v>806</v>
      </c>
      <c r="B205" s="6" t="s">
        <v>807</v>
      </c>
      <c r="C205" s="6" t="s">
        <v>808</v>
      </c>
      <c r="D205" s="6" t="s">
        <v>809</v>
      </c>
      <c r="E205" s="5">
        <v>0.69235776912500002</v>
      </c>
      <c r="F205" s="4">
        <v>1.004731697385293E-4</v>
      </c>
      <c r="G205" s="4">
        <v>4.7723772522379323E-3</v>
      </c>
      <c r="H205" s="5">
        <v>9.4316480374999997E-2</v>
      </c>
      <c r="I205" s="4">
        <v>0.15715047225139092</v>
      </c>
      <c r="J205" s="11" t="s">
        <v>13</v>
      </c>
      <c r="K205" s="5">
        <v>0.46796309216666659</v>
      </c>
      <c r="L205" s="4">
        <v>9.9231310484683786E-3</v>
      </c>
      <c r="M205" s="4" t="s">
        <v>13</v>
      </c>
    </row>
    <row r="206" spans="1:13" x14ac:dyDescent="0.2">
      <c r="A206" s="6" t="s">
        <v>810</v>
      </c>
      <c r="B206" s="6" t="s">
        <v>811</v>
      </c>
      <c r="C206" s="6" t="s">
        <v>812</v>
      </c>
      <c r="D206" s="6" t="s">
        <v>813</v>
      </c>
      <c r="E206" s="5">
        <v>0.69178819999999996</v>
      </c>
      <c r="F206" s="4">
        <v>4.1653786545925243E-5</v>
      </c>
      <c r="G206" s="4">
        <v>3.0179722598289477E-3</v>
      </c>
      <c r="H206" s="5">
        <v>0.46826076499999991</v>
      </c>
      <c r="I206" s="4">
        <v>7.6166134591278427E-4</v>
      </c>
      <c r="J206" s="11">
        <v>3.3430460000000002E-2</v>
      </c>
      <c r="K206" s="5">
        <v>0.67462244999999998</v>
      </c>
      <c r="L206" s="4">
        <v>1.6741458739642088E-2</v>
      </c>
      <c r="M206" s="4" t="s">
        <v>13</v>
      </c>
    </row>
    <row r="207" spans="1:13" x14ac:dyDescent="0.2">
      <c r="A207" s="6" t="s">
        <v>814</v>
      </c>
      <c r="B207" s="6" t="s">
        <v>815</v>
      </c>
      <c r="C207" s="6" t="s">
        <v>816</v>
      </c>
      <c r="D207" s="6" t="s">
        <v>817</v>
      </c>
      <c r="E207" s="5">
        <v>0.68690585999999998</v>
      </c>
      <c r="F207" s="4">
        <v>1.0052990444875474E-3</v>
      </c>
      <c r="G207" s="4">
        <v>1.7849757430725494E-2</v>
      </c>
      <c r="H207" s="5">
        <v>0.44013131250000004</v>
      </c>
      <c r="I207" s="4">
        <v>0.20204696691835747</v>
      </c>
      <c r="J207" s="11" t="s">
        <v>13</v>
      </c>
      <c r="K207" s="5">
        <v>1.0204677558333333</v>
      </c>
      <c r="L207" s="4">
        <v>4.5983227052357183E-2</v>
      </c>
      <c r="M207" s="4" t="s">
        <v>13</v>
      </c>
    </row>
    <row r="208" spans="1:13" x14ac:dyDescent="0.2">
      <c r="A208" s="6" t="s">
        <v>818</v>
      </c>
      <c r="B208" s="6" t="s">
        <v>819</v>
      </c>
      <c r="C208" s="6" t="s">
        <v>820</v>
      </c>
      <c r="D208" s="6" t="s">
        <v>821</v>
      </c>
      <c r="E208" s="5">
        <v>0.6838047625</v>
      </c>
      <c r="F208" s="4">
        <v>2.2320458169899139E-3</v>
      </c>
      <c r="G208" s="4">
        <v>3.0470312750269509E-2</v>
      </c>
      <c r="H208" s="5">
        <v>0.44167601525</v>
      </c>
      <c r="I208" s="4">
        <v>8.2853980213585549E-3</v>
      </c>
      <c r="J208" s="11" t="s">
        <v>13</v>
      </c>
      <c r="K208" s="5">
        <v>-0.30223099441666668</v>
      </c>
      <c r="L208" s="4">
        <v>6.8105202065946127E-2</v>
      </c>
      <c r="M208" s="4" t="s">
        <v>13</v>
      </c>
    </row>
    <row r="209" spans="1:13" x14ac:dyDescent="0.2">
      <c r="A209" s="6" t="s">
        <v>822</v>
      </c>
      <c r="B209" s="6" t="s">
        <v>823</v>
      </c>
      <c r="C209" s="6" t="s">
        <v>824</v>
      </c>
      <c r="D209" s="6" t="s">
        <v>825</v>
      </c>
      <c r="E209" s="5">
        <v>0.67986833692500004</v>
      </c>
      <c r="F209" s="4">
        <v>9.9635332146978239E-4</v>
      </c>
      <c r="G209" s="4">
        <v>1.7729829779116243E-2</v>
      </c>
      <c r="H209" s="5">
        <v>-0.12794040650000005</v>
      </c>
      <c r="I209" s="4">
        <v>0.54839461239662812</v>
      </c>
      <c r="J209" s="11" t="s">
        <v>13</v>
      </c>
      <c r="K209" s="5">
        <v>-0.34603855016666663</v>
      </c>
      <c r="L209" s="4">
        <v>0.23457035455798186</v>
      </c>
      <c r="M209" s="4" t="s">
        <v>13</v>
      </c>
    </row>
    <row r="210" spans="1:13" x14ac:dyDescent="0.2">
      <c r="A210" s="6" t="s">
        <v>826</v>
      </c>
      <c r="B210" s="6" t="s">
        <v>827</v>
      </c>
      <c r="C210" s="6" t="s">
        <v>828</v>
      </c>
      <c r="D210" s="6" t="s">
        <v>829</v>
      </c>
      <c r="E210" s="5">
        <v>0.67839932544000003</v>
      </c>
      <c r="F210" s="4">
        <v>2.5318220010374528E-4</v>
      </c>
      <c r="G210" s="4">
        <v>7.9601533172514328E-3</v>
      </c>
      <c r="H210" s="5">
        <v>0.15983390912000003</v>
      </c>
      <c r="I210" s="4">
        <v>9.7480598792604345E-2</v>
      </c>
      <c r="J210" s="11" t="s">
        <v>13</v>
      </c>
      <c r="K210" s="5">
        <v>0.42254678127333328</v>
      </c>
      <c r="L210" s="4">
        <v>4.1197622767753413E-3</v>
      </c>
      <c r="M210" s="4">
        <v>3.4576372746158747E-2</v>
      </c>
    </row>
    <row r="211" spans="1:13" x14ac:dyDescent="0.2">
      <c r="A211" s="6" t="s">
        <v>830</v>
      </c>
      <c r="B211" s="6" t="s">
        <v>831</v>
      </c>
      <c r="C211" s="6" t="s">
        <v>832</v>
      </c>
      <c r="D211" s="6" t="s">
        <v>833</v>
      </c>
      <c r="E211" s="5">
        <v>0.67637023500000004</v>
      </c>
      <c r="F211" s="4">
        <v>2.4015274177523874E-4</v>
      </c>
      <c r="G211" s="4">
        <v>7.7616342854442012E-3</v>
      </c>
      <c r="H211" s="5">
        <v>0.27268685249999997</v>
      </c>
      <c r="I211" s="4">
        <v>0.11877153743153258</v>
      </c>
      <c r="J211" s="11" t="s">
        <v>13</v>
      </c>
      <c r="K211" s="5">
        <v>0.53654682416666666</v>
      </c>
      <c r="L211" s="4">
        <v>5.2920990250096507E-2</v>
      </c>
      <c r="M211" s="4" t="s">
        <v>13</v>
      </c>
    </row>
    <row r="212" spans="1:13" x14ac:dyDescent="0.2">
      <c r="A212" s="6" t="s">
        <v>834</v>
      </c>
      <c r="B212" s="6" t="s">
        <v>835</v>
      </c>
      <c r="C212" s="6" t="s">
        <v>836</v>
      </c>
      <c r="D212" s="6" t="s">
        <v>837</v>
      </c>
      <c r="E212" s="5">
        <v>0.6711381675000001</v>
      </c>
      <c r="F212" s="4">
        <v>9.0695473736016271E-6</v>
      </c>
      <c r="G212" s="4">
        <v>1.2298103567154118E-3</v>
      </c>
      <c r="H212" s="5">
        <v>0.16592704749999998</v>
      </c>
      <c r="I212" s="4">
        <v>3.7984182788906307E-2</v>
      </c>
      <c r="J212" s="11" t="s">
        <v>13</v>
      </c>
      <c r="K212" s="5">
        <v>-0.55630305583333328</v>
      </c>
      <c r="L212" s="4">
        <v>0.12029988629826326</v>
      </c>
      <c r="M212" s="4" t="s">
        <v>13</v>
      </c>
    </row>
    <row r="213" spans="1:13" x14ac:dyDescent="0.2">
      <c r="A213" s="6" t="s">
        <v>838</v>
      </c>
      <c r="B213" s="6" t="s">
        <v>839</v>
      </c>
      <c r="C213" s="6" t="s">
        <v>840</v>
      </c>
      <c r="D213" s="6" t="s">
        <v>841</v>
      </c>
      <c r="E213" s="5">
        <v>0.66825556499999994</v>
      </c>
      <c r="F213" s="4">
        <v>3.5754123435891537E-4</v>
      </c>
      <c r="G213" s="4">
        <v>9.7072045194178912E-3</v>
      </c>
      <c r="H213" s="5">
        <v>0.34291065000000009</v>
      </c>
      <c r="I213" s="4">
        <v>9.7760856269393792E-2</v>
      </c>
      <c r="J213" s="11" t="s">
        <v>13</v>
      </c>
      <c r="K213" s="5">
        <v>-0.37290485833333342</v>
      </c>
      <c r="L213" s="4">
        <v>0.13173914436337436</v>
      </c>
      <c r="M213" s="4" t="s">
        <v>13</v>
      </c>
    </row>
    <row r="214" spans="1:13" x14ac:dyDescent="0.2">
      <c r="A214" s="6" t="s">
        <v>842</v>
      </c>
      <c r="B214" s="6" t="s">
        <v>843</v>
      </c>
      <c r="C214" s="6" t="s">
        <v>844</v>
      </c>
      <c r="D214" s="6" t="s">
        <v>845</v>
      </c>
      <c r="E214" s="5">
        <v>0.66787696250000006</v>
      </c>
      <c r="F214" s="4">
        <v>4.1394621188849244E-5</v>
      </c>
      <c r="G214" s="4">
        <v>3.0081743877118233E-3</v>
      </c>
      <c r="H214" s="5">
        <v>9.2903137499999983E-2</v>
      </c>
      <c r="I214" s="4">
        <v>0.17330029947680589</v>
      </c>
      <c r="J214" s="11" t="s">
        <v>13</v>
      </c>
      <c r="K214" s="5">
        <v>5.2212559166666617E-2</v>
      </c>
      <c r="L214" s="4">
        <v>0.82247658978729232</v>
      </c>
      <c r="M214" s="4" t="s">
        <v>13</v>
      </c>
    </row>
    <row r="215" spans="1:13" x14ac:dyDescent="0.2">
      <c r="A215" s="6" t="s">
        <v>846</v>
      </c>
      <c r="B215" s="6" t="s">
        <v>847</v>
      </c>
      <c r="C215" s="6" t="s">
        <v>848</v>
      </c>
      <c r="D215" s="6" t="s">
        <v>849</v>
      </c>
      <c r="E215" s="5">
        <v>0.66626669842500008</v>
      </c>
      <c r="F215" s="4">
        <v>3.3606240477828978E-5</v>
      </c>
      <c r="G215" s="4">
        <v>2.6483463275255355E-3</v>
      </c>
      <c r="H215" s="5">
        <v>-0.27973725500000002</v>
      </c>
      <c r="I215" s="4">
        <v>5.7553909203752925E-3</v>
      </c>
      <c r="J215" s="11" t="s">
        <v>13</v>
      </c>
      <c r="K215" s="5">
        <v>-0.85667635333333325</v>
      </c>
      <c r="L215" s="4">
        <v>1.0318732023101558E-2</v>
      </c>
      <c r="M215" s="4" t="s">
        <v>13</v>
      </c>
    </row>
    <row r="216" spans="1:13" x14ac:dyDescent="0.2">
      <c r="A216" s="6" t="s">
        <v>850</v>
      </c>
      <c r="B216" s="6" t="s">
        <v>851</v>
      </c>
      <c r="C216" s="6" t="s">
        <v>852</v>
      </c>
      <c r="D216" s="6" t="s">
        <v>853</v>
      </c>
      <c r="E216" s="5">
        <v>0.66012227124999989</v>
      </c>
      <c r="F216" s="4">
        <v>2.0419846979429521E-4</v>
      </c>
      <c r="G216" s="4">
        <v>7.1007238665431712E-3</v>
      </c>
      <c r="H216" s="5">
        <v>0.32707250124999998</v>
      </c>
      <c r="I216" s="4">
        <v>1.0287713357657022E-2</v>
      </c>
      <c r="J216" s="11" t="s">
        <v>13</v>
      </c>
      <c r="K216" s="5">
        <v>-8.4972700833333359E-2</v>
      </c>
      <c r="L216" s="4">
        <v>0.1714262761724914</v>
      </c>
      <c r="M216" s="4" t="s">
        <v>13</v>
      </c>
    </row>
    <row r="217" spans="1:13" x14ac:dyDescent="0.2">
      <c r="A217" s="6" t="s">
        <v>854</v>
      </c>
      <c r="B217" s="6" t="s">
        <v>855</v>
      </c>
      <c r="C217" s="6" t="s">
        <v>856</v>
      </c>
      <c r="D217" s="6" t="s">
        <v>857</v>
      </c>
      <c r="E217" s="5">
        <v>0.65869652750000007</v>
      </c>
      <c r="F217" s="4">
        <v>2.4126947797034762E-3</v>
      </c>
      <c r="G217" s="4">
        <v>3.1913312094257643E-2</v>
      </c>
      <c r="H217" s="5">
        <v>6.3156371999999961E-2</v>
      </c>
      <c r="I217" s="4">
        <v>0.70025584376490535</v>
      </c>
      <c r="J217" s="11" t="s">
        <v>13</v>
      </c>
      <c r="K217" s="5">
        <v>0.80774459216666661</v>
      </c>
      <c r="L217" s="4">
        <v>2.0672362376891948E-2</v>
      </c>
      <c r="M217" s="4" t="s">
        <v>13</v>
      </c>
    </row>
    <row r="218" spans="1:13" x14ac:dyDescent="0.2">
      <c r="A218" s="6" t="s">
        <v>858</v>
      </c>
      <c r="B218" s="6" t="s">
        <v>859</v>
      </c>
      <c r="C218" s="6" t="s">
        <v>860</v>
      </c>
      <c r="D218" s="6" t="s">
        <v>861</v>
      </c>
      <c r="E218" s="5">
        <v>0.65741002000000004</v>
      </c>
      <c r="F218" s="4">
        <v>1.4367471853744273E-3</v>
      </c>
      <c r="G218" s="4">
        <v>2.2615257901042865E-2</v>
      </c>
      <c r="H218" s="5">
        <v>0.31386637750000002</v>
      </c>
      <c r="I218" s="4">
        <v>6.7102457739505988E-2</v>
      </c>
      <c r="J218" s="11" t="s">
        <v>13</v>
      </c>
      <c r="K218" s="5">
        <v>-6.9239059500000005E-2</v>
      </c>
      <c r="L218" s="4">
        <v>0.67500605498779465</v>
      </c>
      <c r="M218" s="4" t="s">
        <v>13</v>
      </c>
    </row>
    <row r="219" spans="1:13" x14ac:dyDescent="0.2">
      <c r="A219" s="6" t="s">
        <v>862</v>
      </c>
      <c r="B219" s="6" t="s">
        <v>863</v>
      </c>
      <c r="C219" s="6" t="s">
        <v>864</v>
      </c>
      <c r="D219" s="6" t="s">
        <v>865</v>
      </c>
      <c r="E219" s="5">
        <v>0.65643620375</v>
      </c>
      <c r="F219" s="4">
        <v>1.5199177823461442E-3</v>
      </c>
      <c r="G219" s="4">
        <v>2.3378608626809641E-2</v>
      </c>
      <c r="H219" s="5">
        <v>9.0257884750000017E-2</v>
      </c>
      <c r="I219" s="4">
        <v>0.4855319535934044</v>
      </c>
      <c r="J219" s="11" t="s">
        <v>13</v>
      </c>
      <c r="K219" s="5">
        <v>0.12683129150000003</v>
      </c>
      <c r="L219" s="4">
        <v>0.43503088249737842</v>
      </c>
      <c r="M219" s="4" t="s">
        <v>13</v>
      </c>
    </row>
    <row r="220" spans="1:13" x14ac:dyDescent="0.2">
      <c r="A220" s="6" t="s">
        <v>866</v>
      </c>
      <c r="B220" s="6" t="s">
        <v>867</v>
      </c>
      <c r="C220" s="6" t="s">
        <v>868</v>
      </c>
      <c r="D220" s="6" t="s">
        <v>869</v>
      </c>
      <c r="E220" s="5">
        <v>0.65579247000000007</v>
      </c>
      <c r="F220" s="4">
        <v>1.5545406074100803E-4</v>
      </c>
      <c r="G220" s="4">
        <v>6.1855425611569625E-3</v>
      </c>
      <c r="H220" s="5">
        <v>0.16207313225000003</v>
      </c>
      <c r="I220" s="4">
        <v>0.12871475398847682</v>
      </c>
      <c r="J220" s="11" t="s">
        <v>13</v>
      </c>
      <c r="K220" s="5">
        <v>0.22682102191666664</v>
      </c>
      <c r="L220" s="4">
        <v>0.45720816783565688</v>
      </c>
      <c r="M220" s="4" t="s">
        <v>13</v>
      </c>
    </row>
    <row r="221" spans="1:13" x14ac:dyDescent="0.2">
      <c r="A221" s="6" t="s">
        <v>870</v>
      </c>
      <c r="B221" s="6" t="s">
        <v>871</v>
      </c>
      <c r="C221" s="6" t="s">
        <v>872</v>
      </c>
      <c r="D221" s="6" t="s">
        <v>873</v>
      </c>
      <c r="E221" s="5">
        <v>0.65527368499999994</v>
      </c>
      <c r="F221" s="4">
        <v>4.4723659697216442E-5</v>
      </c>
      <c r="G221" s="4">
        <v>3.0838996254853339E-3</v>
      </c>
      <c r="H221" s="5">
        <v>0.16083312</v>
      </c>
      <c r="I221" s="4">
        <v>0.12297386057439762</v>
      </c>
      <c r="J221" s="11" t="s">
        <v>13</v>
      </c>
      <c r="K221" s="5">
        <v>0.8101060008333334</v>
      </c>
      <c r="L221" s="4">
        <v>1.3325711818847565E-2</v>
      </c>
      <c r="M221" s="4" t="s">
        <v>13</v>
      </c>
    </row>
    <row r="222" spans="1:13" x14ac:dyDescent="0.2">
      <c r="A222" s="6" t="s">
        <v>874</v>
      </c>
      <c r="B222" s="6" t="s">
        <v>875</v>
      </c>
      <c r="C222" s="6" t="s">
        <v>876</v>
      </c>
      <c r="D222" s="6" t="s">
        <v>877</v>
      </c>
      <c r="E222" s="5">
        <v>0.65506481875</v>
      </c>
      <c r="F222" s="4">
        <v>1.9579482901063568E-5</v>
      </c>
      <c r="G222" s="4">
        <v>1.9476770859615368E-3</v>
      </c>
      <c r="H222" s="5">
        <v>-5.3034782750000009E-2</v>
      </c>
      <c r="I222" s="4">
        <v>0.42870121235205005</v>
      </c>
      <c r="J222" s="11" t="s">
        <v>13</v>
      </c>
      <c r="K222" s="5">
        <v>-2.7773774333333334E-2</v>
      </c>
      <c r="L222" s="4">
        <v>0.91092203269378114</v>
      </c>
      <c r="M222" s="4" t="s">
        <v>13</v>
      </c>
    </row>
    <row r="223" spans="1:13" x14ac:dyDescent="0.2">
      <c r="A223" s="6" t="s">
        <v>878</v>
      </c>
      <c r="B223" s="6" t="s">
        <v>879</v>
      </c>
      <c r="C223" s="6" t="s">
        <v>880</v>
      </c>
      <c r="D223" s="6" t="s">
        <v>881</v>
      </c>
      <c r="E223" s="5">
        <v>0.65047633650000003</v>
      </c>
      <c r="F223" s="4">
        <v>3.0045460907687678E-3</v>
      </c>
      <c r="G223" s="4">
        <v>3.6831486219767437E-2</v>
      </c>
      <c r="H223" s="5">
        <v>-0.53450511825000002</v>
      </c>
      <c r="I223" s="4">
        <v>0.19104897165112494</v>
      </c>
      <c r="J223" s="11" t="s">
        <v>13</v>
      </c>
      <c r="K223" s="5">
        <v>1.1792692184166667</v>
      </c>
      <c r="L223" s="4">
        <v>4.6015833087542458E-2</v>
      </c>
      <c r="M223" s="4" t="s">
        <v>13</v>
      </c>
    </row>
    <row r="224" spans="1:13" x14ac:dyDescent="0.2">
      <c r="A224" s="6" t="s">
        <v>882</v>
      </c>
      <c r="B224" s="6" t="s">
        <v>883</v>
      </c>
      <c r="C224" s="6" t="s">
        <v>884</v>
      </c>
      <c r="D224" s="6" t="s">
        <v>885</v>
      </c>
      <c r="E224" s="5">
        <v>0.64550971624999987</v>
      </c>
      <c r="F224" s="4">
        <v>4.7073224265242932E-3</v>
      </c>
      <c r="G224" s="4">
        <v>4.9397375675139493E-2</v>
      </c>
      <c r="H224" s="5">
        <v>-2.6128293749999996E-2</v>
      </c>
      <c r="I224" s="4">
        <v>0.86304300902725095</v>
      </c>
      <c r="J224" s="11" t="s">
        <v>13</v>
      </c>
      <c r="K224" s="5">
        <v>0.85798343916666675</v>
      </c>
      <c r="L224" s="4">
        <v>4.3095528659648365E-2</v>
      </c>
      <c r="M224" s="4" t="s">
        <v>13</v>
      </c>
    </row>
    <row r="225" spans="1:13" x14ac:dyDescent="0.2">
      <c r="A225" s="6" t="s">
        <v>886</v>
      </c>
      <c r="B225" s="6" t="s">
        <v>887</v>
      </c>
      <c r="C225" s="6" t="s">
        <v>888</v>
      </c>
      <c r="D225" s="6" t="s">
        <v>889</v>
      </c>
      <c r="E225" s="5">
        <v>0.64182280750000009</v>
      </c>
      <c r="F225" s="4">
        <v>1.1283198744369706E-3</v>
      </c>
      <c r="G225" s="4">
        <v>1.946452025041517E-2</v>
      </c>
      <c r="H225" s="5">
        <v>4.8082587499999968E-2</v>
      </c>
      <c r="I225" s="4">
        <v>0.70623566466048682</v>
      </c>
      <c r="J225" s="11" t="s">
        <v>13</v>
      </c>
      <c r="K225" s="5">
        <v>0.58082493833333337</v>
      </c>
      <c r="L225" s="4">
        <v>8.9402906355149567E-2</v>
      </c>
      <c r="M225" s="4" t="s">
        <v>13</v>
      </c>
    </row>
    <row r="226" spans="1:13" x14ac:dyDescent="0.2">
      <c r="A226" s="6" t="s">
        <v>890</v>
      </c>
      <c r="B226" s="6" t="s">
        <v>891</v>
      </c>
      <c r="C226" s="6" t="s">
        <v>892</v>
      </c>
      <c r="D226" s="6" t="s">
        <v>893</v>
      </c>
      <c r="E226" s="5">
        <v>0.64101134249999991</v>
      </c>
      <c r="F226" s="4">
        <v>2.3575923076909181E-4</v>
      </c>
      <c r="G226" s="4">
        <v>7.7120593655355743E-3</v>
      </c>
      <c r="H226" s="5">
        <v>0.20736432500000002</v>
      </c>
      <c r="I226" s="4">
        <v>5.3017078226917317E-3</v>
      </c>
      <c r="J226" s="11" t="s">
        <v>13</v>
      </c>
      <c r="K226" s="5">
        <v>0.87088694666666666</v>
      </c>
      <c r="L226" s="4">
        <v>0.12253500927635319</v>
      </c>
      <c r="M226" s="4" t="s">
        <v>13</v>
      </c>
    </row>
    <row r="227" spans="1:13" x14ac:dyDescent="0.2">
      <c r="A227" s="6" t="s">
        <v>894</v>
      </c>
      <c r="B227" s="6" t="s">
        <v>895</v>
      </c>
      <c r="C227" s="6" t="s">
        <v>896</v>
      </c>
      <c r="D227" s="6" t="s">
        <v>897</v>
      </c>
      <c r="E227" s="5">
        <v>0.63977074999999994</v>
      </c>
      <c r="F227" s="4">
        <v>1.0346207589473722E-3</v>
      </c>
      <c r="G227" s="4">
        <v>1.8303436633506281E-2</v>
      </c>
      <c r="H227" s="5">
        <v>0.20421790825000002</v>
      </c>
      <c r="I227" s="4">
        <v>5.1206932694281504E-2</v>
      </c>
      <c r="J227" s="11" t="s">
        <v>13</v>
      </c>
      <c r="K227" s="5">
        <v>0.1919617675833333</v>
      </c>
      <c r="L227" s="4">
        <v>0.49316096007354815</v>
      </c>
      <c r="M227" s="4" t="s">
        <v>13</v>
      </c>
    </row>
    <row r="228" spans="1:13" x14ac:dyDescent="0.2">
      <c r="A228" s="6" t="s">
        <v>898</v>
      </c>
      <c r="B228" s="6" t="s">
        <v>899</v>
      </c>
      <c r="C228" s="6" t="s">
        <v>900</v>
      </c>
      <c r="D228" s="6" t="s">
        <v>901</v>
      </c>
      <c r="E228" s="5">
        <v>0.63529121499999996</v>
      </c>
      <c r="F228" s="4">
        <v>1.3734791083907757E-3</v>
      </c>
      <c r="G228" s="4">
        <v>2.1975665734252411E-2</v>
      </c>
      <c r="H228" s="5">
        <v>0.24590301250000002</v>
      </c>
      <c r="I228" s="4">
        <v>0.10258142069900431</v>
      </c>
      <c r="J228" s="11" t="s">
        <v>13</v>
      </c>
      <c r="K228" s="5">
        <v>-1.5124333125000002</v>
      </c>
      <c r="L228" s="4">
        <v>1.572602556205719E-2</v>
      </c>
      <c r="M228" s="4" t="s">
        <v>13</v>
      </c>
    </row>
    <row r="229" spans="1:13" x14ac:dyDescent="0.2">
      <c r="A229" s="6" t="s">
        <v>902</v>
      </c>
      <c r="B229" s="6" t="s">
        <v>903</v>
      </c>
      <c r="C229" s="6" t="s">
        <v>904</v>
      </c>
      <c r="D229" s="6" t="s">
        <v>905</v>
      </c>
      <c r="E229" s="5">
        <v>0.63484620750000009</v>
      </c>
      <c r="F229" s="4">
        <v>2.6325507224995938E-4</v>
      </c>
      <c r="G229" s="4">
        <v>8.1087907533642315E-3</v>
      </c>
      <c r="H229" s="5">
        <v>5.0289869999999973E-2</v>
      </c>
      <c r="I229" s="4">
        <v>0.61319571935560657</v>
      </c>
      <c r="J229" s="11" t="s">
        <v>13</v>
      </c>
      <c r="K229" s="5">
        <v>0.56020100750000001</v>
      </c>
      <c r="L229" s="4">
        <v>1.890281190418518E-2</v>
      </c>
      <c r="M229" s="4" t="s">
        <v>13</v>
      </c>
    </row>
    <row r="230" spans="1:13" x14ac:dyDescent="0.2">
      <c r="A230" s="6" t="s">
        <v>906</v>
      </c>
      <c r="B230" s="6" t="s">
        <v>907</v>
      </c>
      <c r="C230" s="6" t="s">
        <v>908</v>
      </c>
      <c r="D230" s="6" t="s">
        <v>909</v>
      </c>
      <c r="E230" s="5">
        <v>0.63280177599999998</v>
      </c>
      <c r="F230" s="4">
        <v>9.4282640730100818E-6</v>
      </c>
      <c r="G230" s="4">
        <v>1.2303377719360253E-3</v>
      </c>
      <c r="H230" s="5">
        <v>4.2006730249999999E-2</v>
      </c>
      <c r="I230" s="4">
        <v>0.63794934434634165</v>
      </c>
      <c r="J230" s="11" t="s">
        <v>13</v>
      </c>
      <c r="K230" s="5">
        <v>0.21892801625000002</v>
      </c>
      <c r="L230" s="4">
        <v>0.62499683283196528</v>
      </c>
      <c r="M230" s="4" t="s">
        <v>13</v>
      </c>
    </row>
    <row r="231" spans="1:13" x14ac:dyDescent="0.2">
      <c r="A231" s="6" t="s">
        <v>910</v>
      </c>
      <c r="B231" s="6" t="s">
        <v>911</v>
      </c>
      <c r="C231" s="6" t="s">
        <v>912</v>
      </c>
      <c r="D231" s="6" t="s">
        <v>913</v>
      </c>
      <c r="E231" s="5">
        <v>0.6321184675</v>
      </c>
      <c r="F231" s="4">
        <v>3.2229618818691919E-5</v>
      </c>
      <c r="G231" s="4">
        <v>2.5903222118122196E-3</v>
      </c>
      <c r="H231" s="5">
        <v>0.24328279375</v>
      </c>
      <c r="I231" s="4">
        <v>3.3898600555829308E-3</v>
      </c>
      <c r="J231" s="11" t="s">
        <v>13</v>
      </c>
      <c r="K231" s="5">
        <v>0.20578670668333332</v>
      </c>
      <c r="L231" s="4">
        <v>0.17409349438571314</v>
      </c>
      <c r="M231" s="4" t="s">
        <v>13</v>
      </c>
    </row>
    <row r="232" spans="1:13" x14ac:dyDescent="0.2">
      <c r="A232" s="6" t="s">
        <v>914</v>
      </c>
      <c r="B232" s="6" t="s">
        <v>915</v>
      </c>
      <c r="C232" s="6" t="s">
        <v>916</v>
      </c>
      <c r="D232" s="6" t="s">
        <v>917</v>
      </c>
      <c r="E232" s="5">
        <v>0.63177657399999998</v>
      </c>
      <c r="F232" s="4">
        <v>2.5311401249026263E-3</v>
      </c>
      <c r="G232" s="4">
        <v>3.2870964746729028E-2</v>
      </c>
      <c r="H232" s="5">
        <v>0.3463660415</v>
      </c>
      <c r="I232" s="4">
        <v>0.10912226514215241</v>
      </c>
      <c r="J232" s="11" t="s">
        <v>13</v>
      </c>
      <c r="K232" s="5">
        <v>-0.18443059716666668</v>
      </c>
      <c r="L232" s="4">
        <v>0.41634584256147927</v>
      </c>
      <c r="M232" s="4" t="s">
        <v>13</v>
      </c>
    </row>
    <row r="233" spans="1:13" x14ac:dyDescent="0.2">
      <c r="A233" s="6" t="s">
        <v>918</v>
      </c>
      <c r="B233" s="6" t="s">
        <v>919</v>
      </c>
      <c r="C233" s="6" t="s">
        <v>920</v>
      </c>
      <c r="D233" s="6" t="s">
        <v>921</v>
      </c>
      <c r="E233" s="5">
        <v>0.62990998799999998</v>
      </c>
      <c r="F233" s="4">
        <v>2.9208444228704033E-3</v>
      </c>
      <c r="G233" s="4">
        <v>3.6133912248680136E-2</v>
      </c>
      <c r="H233" s="5">
        <v>0.31610143200000007</v>
      </c>
      <c r="I233" s="4">
        <v>2.0981996716804389E-2</v>
      </c>
      <c r="J233" s="11" t="s">
        <v>13</v>
      </c>
      <c r="K233" s="5">
        <v>0.50718359416666658</v>
      </c>
      <c r="L233" s="4">
        <v>9.3276699818305858E-3</v>
      </c>
      <c r="M233" s="4" t="s">
        <v>13</v>
      </c>
    </row>
    <row r="234" spans="1:13" x14ac:dyDescent="0.2">
      <c r="A234" s="6" t="s">
        <v>922</v>
      </c>
      <c r="B234" s="6" t="s">
        <v>923</v>
      </c>
      <c r="C234" s="6" t="s">
        <v>924</v>
      </c>
      <c r="D234" s="6" t="s">
        <v>925</v>
      </c>
      <c r="E234" s="5">
        <v>0.6287784515</v>
      </c>
      <c r="F234" s="4">
        <v>9.9865906370830935E-5</v>
      </c>
      <c r="G234" s="4">
        <v>4.7621714723630809E-3</v>
      </c>
      <c r="H234" s="5">
        <v>0.32981564499999994</v>
      </c>
      <c r="I234" s="4">
        <v>1.5378001366503155E-2</v>
      </c>
      <c r="J234" s="11" t="s">
        <v>13</v>
      </c>
      <c r="K234" s="5">
        <v>0.15209021333333328</v>
      </c>
      <c r="L234" s="4">
        <v>0.31839108152628331</v>
      </c>
      <c r="M234" s="4" t="s">
        <v>13</v>
      </c>
    </row>
    <row r="235" spans="1:13" x14ac:dyDescent="0.2">
      <c r="A235" s="6" t="s">
        <v>926</v>
      </c>
      <c r="B235" s="6" t="s">
        <v>927</v>
      </c>
      <c r="C235" s="6" t="s">
        <v>928</v>
      </c>
      <c r="D235" s="6" t="s">
        <v>929</v>
      </c>
      <c r="E235" s="5">
        <v>0.62748192749999998</v>
      </c>
      <c r="F235" s="4">
        <v>1.7958276046084657E-4</v>
      </c>
      <c r="G235" s="4">
        <v>6.6547065067262112E-3</v>
      </c>
      <c r="H235" s="5">
        <v>0.54406619040000004</v>
      </c>
      <c r="I235" s="4">
        <v>4.9456103385290575E-4</v>
      </c>
      <c r="J235" s="11">
        <v>2.7097033E-2</v>
      </c>
      <c r="K235" s="5">
        <v>-0.14260403190000001</v>
      </c>
      <c r="L235" s="4">
        <v>0.23971813753549523</v>
      </c>
      <c r="M235" s="4" t="s">
        <v>13</v>
      </c>
    </row>
    <row r="236" spans="1:13" x14ac:dyDescent="0.2">
      <c r="A236" s="6" t="s">
        <v>930</v>
      </c>
      <c r="B236" s="6" t="s">
        <v>931</v>
      </c>
      <c r="C236" s="6" t="s">
        <v>932</v>
      </c>
      <c r="D236" s="6" t="s">
        <v>933</v>
      </c>
      <c r="E236" s="5">
        <v>0.62568675750000002</v>
      </c>
      <c r="F236" s="4">
        <v>2.853679411295865E-3</v>
      </c>
      <c r="G236" s="4">
        <v>3.5703353954109916E-2</v>
      </c>
      <c r="H236" s="5">
        <v>-0.59958934250000007</v>
      </c>
      <c r="I236" s="4">
        <v>6.7333868885049676E-3</v>
      </c>
      <c r="J236" s="11" t="s">
        <v>13</v>
      </c>
      <c r="K236" s="5">
        <v>-0.18655279749999992</v>
      </c>
      <c r="L236" s="4">
        <v>0.35435129360020756</v>
      </c>
      <c r="M236" s="4" t="s">
        <v>13</v>
      </c>
    </row>
    <row r="237" spans="1:13" x14ac:dyDescent="0.2">
      <c r="A237" s="6" t="s">
        <v>934</v>
      </c>
      <c r="B237" s="6" t="s">
        <v>935</v>
      </c>
      <c r="C237" s="6" t="s">
        <v>936</v>
      </c>
      <c r="D237" s="6" t="s">
        <v>937</v>
      </c>
      <c r="E237" s="5">
        <v>0.62540840972</v>
      </c>
      <c r="F237" s="4">
        <v>3.5502338641485773E-4</v>
      </c>
      <c r="G237" s="4">
        <v>9.6604569899791781E-3</v>
      </c>
      <c r="H237" s="5">
        <v>0.49731361527999995</v>
      </c>
      <c r="I237" s="4">
        <v>6.2488655095583419E-3</v>
      </c>
      <c r="J237" s="11" t="s">
        <v>13</v>
      </c>
      <c r="K237" s="5">
        <v>-0.22219303083333325</v>
      </c>
      <c r="L237" s="4">
        <v>0.15574947348058774</v>
      </c>
      <c r="M237" s="4" t="s">
        <v>13</v>
      </c>
    </row>
    <row r="238" spans="1:13" x14ac:dyDescent="0.2">
      <c r="A238" s="6" t="s">
        <v>938</v>
      </c>
      <c r="B238" s="6" t="s">
        <v>939</v>
      </c>
      <c r="C238" s="6" t="s">
        <v>940</v>
      </c>
      <c r="D238" s="6" t="s">
        <v>941</v>
      </c>
      <c r="E238" s="5">
        <v>0.62525607000000005</v>
      </c>
      <c r="F238" s="4">
        <v>2.8459156311679376E-5</v>
      </c>
      <c r="G238" s="4">
        <v>2.3901752318238128E-3</v>
      </c>
      <c r="H238" s="5">
        <v>0.39743793749999995</v>
      </c>
      <c r="I238" s="4">
        <v>2.3806821804971492E-3</v>
      </c>
      <c r="J238" s="11" t="s">
        <v>13</v>
      </c>
      <c r="K238" s="5">
        <v>0.4162649725</v>
      </c>
      <c r="L238" s="4">
        <v>3.5284609054364964E-3</v>
      </c>
      <c r="M238" s="4">
        <v>3.1336554371296975E-2</v>
      </c>
    </row>
    <row r="239" spans="1:13" x14ac:dyDescent="0.2">
      <c r="A239" s="6" t="s">
        <v>942</v>
      </c>
      <c r="B239" s="6" t="s">
        <v>943</v>
      </c>
      <c r="C239" s="6" t="s">
        <v>944</v>
      </c>
      <c r="D239" s="6" t="s">
        <v>945</v>
      </c>
      <c r="E239" s="5">
        <v>0.62504862849999998</v>
      </c>
      <c r="F239" s="4">
        <v>4.6228838062070468E-3</v>
      </c>
      <c r="G239" s="4">
        <v>4.8913093175351974E-2</v>
      </c>
      <c r="H239" s="5">
        <v>-6.8465229309999986E-2</v>
      </c>
      <c r="I239" s="4">
        <v>0.64613747859977655</v>
      </c>
      <c r="J239" s="11" t="s">
        <v>13</v>
      </c>
      <c r="K239" s="5">
        <v>-0.36404799502333329</v>
      </c>
      <c r="L239" s="4">
        <v>3.5181034453361924E-2</v>
      </c>
      <c r="M239" s="4" t="s">
        <v>13</v>
      </c>
    </row>
    <row r="240" spans="1:13" x14ac:dyDescent="0.2">
      <c r="A240" s="6" t="s">
        <v>946</v>
      </c>
      <c r="B240" s="6" t="s">
        <v>947</v>
      </c>
      <c r="C240" s="6" t="s">
        <v>948</v>
      </c>
      <c r="D240" s="6" t="s">
        <v>949</v>
      </c>
      <c r="E240" s="5">
        <v>0.62382245300000005</v>
      </c>
      <c r="F240" s="4">
        <v>2.9512695511407501E-5</v>
      </c>
      <c r="G240" s="4">
        <v>2.453192278948229E-3</v>
      </c>
      <c r="H240" s="5">
        <v>-9.4544924999999669E-3</v>
      </c>
      <c r="I240" s="4">
        <v>0.91300678175070371</v>
      </c>
      <c r="J240" s="11" t="s">
        <v>13</v>
      </c>
      <c r="K240" s="5">
        <v>-0.15745441333333332</v>
      </c>
      <c r="L240" s="4">
        <v>0.49064539062724544</v>
      </c>
      <c r="M240" s="4" t="s">
        <v>13</v>
      </c>
    </row>
    <row r="241" spans="1:13" x14ac:dyDescent="0.2">
      <c r="A241" s="6" t="s">
        <v>950</v>
      </c>
      <c r="B241" s="6" t="s">
        <v>951</v>
      </c>
      <c r="C241" s="6" t="s">
        <v>952</v>
      </c>
      <c r="D241" s="6" t="s">
        <v>953</v>
      </c>
      <c r="E241" s="5">
        <v>0.62240792999999994</v>
      </c>
      <c r="F241" s="4">
        <v>2.6188538000120043E-4</v>
      </c>
      <c r="G241" s="4">
        <v>8.0871271544391051E-3</v>
      </c>
      <c r="H241" s="5">
        <v>5.0365210000000035E-2</v>
      </c>
      <c r="I241" s="4">
        <v>0.67173772027943346</v>
      </c>
      <c r="J241" s="11" t="s">
        <v>13</v>
      </c>
      <c r="K241" s="5">
        <v>0.43982462199999994</v>
      </c>
      <c r="L241" s="4">
        <v>7.3319053861246403E-2</v>
      </c>
      <c r="M241" s="4" t="s">
        <v>13</v>
      </c>
    </row>
    <row r="242" spans="1:13" x14ac:dyDescent="0.2">
      <c r="A242" s="6" t="s">
        <v>954</v>
      </c>
      <c r="B242" s="6" t="s">
        <v>955</v>
      </c>
      <c r="C242" s="6" t="s">
        <v>956</v>
      </c>
      <c r="D242" s="6" t="s">
        <v>957</v>
      </c>
      <c r="E242" s="5">
        <v>0.62185156599999991</v>
      </c>
      <c r="F242" s="4">
        <v>1.3863669576941687E-3</v>
      </c>
      <c r="G242" s="4">
        <v>2.2109000523753523E-2</v>
      </c>
      <c r="H242" s="5">
        <v>-0.1224465475</v>
      </c>
      <c r="I242" s="4">
        <v>0.26274027607600586</v>
      </c>
      <c r="J242" s="11" t="s">
        <v>13</v>
      </c>
      <c r="K242" s="5">
        <v>-0.6613791367666666</v>
      </c>
      <c r="L242" s="4">
        <v>1.0805533267093364E-2</v>
      </c>
      <c r="M242" s="4" t="s">
        <v>13</v>
      </c>
    </row>
    <row r="243" spans="1:13" x14ac:dyDescent="0.2">
      <c r="A243" s="6" t="s">
        <v>958</v>
      </c>
      <c r="B243" s="6" t="s">
        <v>959</v>
      </c>
      <c r="C243" s="6" t="s">
        <v>960</v>
      </c>
      <c r="D243" s="6" t="s">
        <v>961</v>
      </c>
      <c r="E243" s="5">
        <v>0.62039592249999997</v>
      </c>
      <c r="F243" s="4">
        <v>1.9127729952004635E-5</v>
      </c>
      <c r="G243" s="4">
        <v>1.9264243211413133E-3</v>
      </c>
      <c r="H243" s="5">
        <v>0.21418142499999998</v>
      </c>
      <c r="I243" s="4">
        <v>4.8186479372445395E-3</v>
      </c>
      <c r="J243" s="11" t="s">
        <v>13</v>
      </c>
      <c r="K243" s="5">
        <v>9.3779090000000023E-2</v>
      </c>
      <c r="L243" s="4">
        <v>0.46041921152754572</v>
      </c>
      <c r="M243" s="4" t="s">
        <v>13</v>
      </c>
    </row>
    <row r="244" spans="1:13" x14ac:dyDescent="0.2">
      <c r="A244" s="6" t="s">
        <v>962</v>
      </c>
      <c r="B244" s="6" t="s">
        <v>963</v>
      </c>
      <c r="C244" s="6" t="s">
        <v>964</v>
      </c>
      <c r="D244" s="6" t="s">
        <v>965</v>
      </c>
      <c r="E244" s="5">
        <v>0.6195021825</v>
      </c>
      <c r="F244" s="4">
        <v>1.2197693219885609E-3</v>
      </c>
      <c r="G244" s="4">
        <v>2.0389973128998862E-2</v>
      </c>
      <c r="H244" s="5">
        <v>0.22137868475</v>
      </c>
      <c r="I244" s="4">
        <v>2.9876709453127703E-2</v>
      </c>
      <c r="J244" s="11" t="s">
        <v>13</v>
      </c>
      <c r="K244" s="5">
        <v>0.11411055175</v>
      </c>
      <c r="L244" s="4">
        <v>0.32706076481061236</v>
      </c>
      <c r="M244" s="4" t="s">
        <v>13</v>
      </c>
    </row>
    <row r="245" spans="1:13" x14ac:dyDescent="0.2">
      <c r="A245" s="6" t="s">
        <v>966</v>
      </c>
      <c r="B245" s="6" t="s">
        <v>967</v>
      </c>
      <c r="C245" s="6" t="s">
        <v>968</v>
      </c>
      <c r="D245" s="6" t="s">
        <v>969</v>
      </c>
      <c r="E245" s="5">
        <v>0.61349832950000005</v>
      </c>
      <c r="F245" s="4">
        <v>8.1657912141545658E-4</v>
      </c>
      <c r="G245" s="4">
        <v>1.5496488221263456E-2</v>
      </c>
      <c r="H245" s="5">
        <v>0.18425524300000001</v>
      </c>
      <c r="I245" s="4">
        <v>1.2909678334462471E-2</v>
      </c>
      <c r="J245" s="11" t="s">
        <v>13</v>
      </c>
      <c r="K245" s="5">
        <v>-0.20294583666666666</v>
      </c>
      <c r="L245" s="4">
        <v>0.2850094541464907</v>
      </c>
      <c r="M245" s="4" t="s">
        <v>13</v>
      </c>
    </row>
    <row r="246" spans="1:13" x14ac:dyDescent="0.2">
      <c r="A246" s="6" t="s">
        <v>970</v>
      </c>
      <c r="B246" s="6" t="s">
        <v>971</v>
      </c>
      <c r="C246" s="6" t="s">
        <v>972</v>
      </c>
      <c r="D246" s="6" t="s">
        <v>973</v>
      </c>
      <c r="E246" s="5">
        <v>0.61110949700000006</v>
      </c>
      <c r="F246" s="4">
        <v>2.1138990274638497E-4</v>
      </c>
      <c r="G246" s="4">
        <v>7.2265573513524738E-3</v>
      </c>
      <c r="H246" s="5">
        <v>9.5008137999999992E-2</v>
      </c>
      <c r="I246" s="4">
        <v>0.33059724549421449</v>
      </c>
      <c r="J246" s="11" t="s">
        <v>13</v>
      </c>
      <c r="K246" s="5">
        <v>5.77190758333333E-2</v>
      </c>
      <c r="L246" s="4">
        <v>0.76192995919674433</v>
      </c>
      <c r="M246" s="4" t="s">
        <v>13</v>
      </c>
    </row>
    <row r="247" spans="1:13" x14ac:dyDescent="0.2">
      <c r="A247" s="6" t="s">
        <v>974</v>
      </c>
      <c r="B247" s="6" t="s">
        <v>975</v>
      </c>
      <c r="C247" s="6" t="s">
        <v>976</v>
      </c>
      <c r="D247" s="6" t="s">
        <v>977</v>
      </c>
      <c r="E247" s="5">
        <v>0.60554371250000005</v>
      </c>
      <c r="F247" s="4">
        <v>4.1432151654567374E-4</v>
      </c>
      <c r="G247" s="4">
        <v>1.0619231097778873E-2</v>
      </c>
      <c r="H247" s="5">
        <v>-0.15797042975000003</v>
      </c>
      <c r="I247" s="4">
        <v>0.60423608634914128</v>
      </c>
      <c r="J247" s="11" t="s">
        <v>13</v>
      </c>
      <c r="K247" s="5">
        <v>1.0901156280833333</v>
      </c>
      <c r="L247" s="4">
        <v>6.4686221774917216E-2</v>
      </c>
      <c r="M247" s="4" t="s">
        <v>13</v>
      </c>
    </row>
    <row r="248" spans="1:13" x14ac:dyDescent="0.2">
      <c r="A248" s="6" t="s">
        <v>978</v>
      </c>
      <c r="B248" s="6" t="s">
        <v>979</v>
      </c>
      <c r="C248" s="6" t="s">
        <v>980</v>
      </c>
      <c r="D248" s="6" t="s">
        <v>981</v>
      </c>
      <c r="E248" s="5">
        <v>0.60420941499999992</v>
      </c>
      <c r="F248" s="4">
        <v>7.2410368877525049E-5</v>
      </c>
      <c r="G248" s="4">
        <v>4.0126586150577353E-3</v>
      </c>
      <c r="H248" s="5">
        <v>0.11991238750000004</v>
      </c>
      <c r="I248" s="4">
        <v>0.1762626922474185</v>
      </c>
      <c r="J248" s="11" t="s">
        <v>13</v>
      </c>
      <c r="K248" s="5">
        <v>8.9352809999999977E-2</v>
      </c>
      <c r="L248" s="4">
        <v>0.68582897074876703</v>
      </c>
      <c r="M248" s="4" t="s">
        <v>13</v>
      </c>
    </row>
    <row r="249" spans="1:13" x14ac:dyDescent="0.2">
      <c r="A249" s="6" t="s">
        <v>982</v>
      </c>
      <c r="B249" s="6" t="s">
        <v>983</v>
      </c>
      <c r="C249" s="6" t="s">
        <v>984</v>
      </c>
      <c r="D249" s="6" t="s">
        <v>985</v>
      </c>
      <c r="E249" s="5">
        <v>0.59981669250000003</v>
      </c>
      <c r="F249" s="4">
        <v>9.5252387309362608E-4</v>
      </c>
      <c r="G249" s="4">
        <v>1.7151082676356448E-2</v>
      </c>
      <c r="H249" s="5">
        <v>0.32511376862499997</v>
      </c>
      <c r="I249" s="4">
        <v>9.0892567613336857E-3</v>
      </c>
      <c r="J249" s="11" t="s">
        <v>13</v>
      </c>
      <c r="K249" s="5">
        <v>-0.10441581429166666</v>
      </c>
      <c r="L249" s="4">
        <v>0.31072560966639406</v>
      </c>
      <c r="M249" s="4" t="s">
        <v>13</v>
      </c>
    </row>
    <row r="250" spans="1:13" x14ac:dyDescent="0.2">
      <c r="A250" s="6" t="s">
        <v>986</v>
      </c>
      <c r="B250" s="6" t="s">
        <v>987</v>
      </c>
      <c r="C250" s="6" t="s">
        <v>988</v>
      </c>
      <c r="D250" s="6" t="s">
        <v>989</v>
      </c>
      <c r="E250" s="5">
        <v>0.59973191900000011</v>
      </c>
      <c r="F250" s="4">
        <v>7.1798342424469441E-5</v>
      </c>
      <c r="G250" s="4">
        <v>4.0061824536246488E-3</v>
      </c>
      <c r="H250" s="5">
        <v>4.4416189250000009E-2</v>
      </c>
      <c r="I250" s="4">
        <v>0.39200369311572131</v>
      </c>
      <c r="J250" s="11" t="s">
        <v>13</v>
      </c>
      <c r="K250" s="5">
        <v>-0.46496565325</v>
      </c>
      <c r="L250" s="4">
        <v>4.8028370308032713E-3</v>
      </c>
      <c r="M250" s="4">
        <v>3.8384741656785314E-2</v>
      </c>
    </row>
    <row r="251" spans="1:13" x14ac:dyDescent="0.2">
      <c r="A251" s="6" t="s">
        <v>990</v>
      </c>
      <c r="B251" s="6" t="s">
        <v>991</v>
      </c>
      <c r="C251" s="6" t="s">
        <v>992</v>
      </c>
      <c r="D251" s="6" t="s">
        <v>993</v>
      </c>
      <c r="E251" s="5">
        <v>0.59803283274999997</v>
      </c>
      <c r="F251" s="4">
        <v>8.6408893995932618E-6</v>
      </c>
      <c r="G251" s="4">
        <v>1.2053544109593543E-3</v>
      </c>
      <c r="H251" s="5">
        <v>-8.1595192500000038E-3</v>
      </c>
      <c r="I251" s="4">
        <v>0.89106822332706181</v>
      </c>
      <c r="J251" s="11" t="s">
        <v>13</v>
      </c>
      <c r="K251" s="5">
        <v>0.29297833649999999</v>
      </c>
      <c r="L251" s="4">
        <v>0.60150498736355884</v>
      </c>
      <c r="M251" s="4" t="s">
        <v>13</v>
      </c>
    </row>
    <row r="252" spans="1:13" x14ac:dyDescent="0.2">
      <c r="A252" s="6" t="s">
        <v>994</v>
      </c>
      <c r="B252" s="6" t="s">
        <v>995</v>
      </c>
      <c r="C252" s="6" t="s">
        <v>996</v>
      </c>
      <c r="D252" s="6" t="s">
        <v>997</v>
      </c>
      <c r="E252" s="5">
        <v>0.59797047425000005</v>
      </c>
      <c r="F252" s="4">
        <v>1.9916514195660539E-4</v>
      </c>
      <c r="G252" s="4">
        <v>7.0161630269531573E-3</v>
      </c>
      <c r="H252" s="5">
        <v>0.31300568574999998</v>
      </c>
      <c r="I252" s="4">
        <v>3.6104608021034351E-3</v>
      </c>
      <c r="J252" s="11" t="s">
        <v>13</v>
      </c>
      <c r="K252" s="5">
        <v>-1.7325480833333351E-2</v>
      </c>
      <c r="L252" s="4">
        <v>0.93335882680252413</v>
      </c>
      <c r="M252" s="4" t="s">
        <v>13</v>
      </c>
    </row>
    <row r="253" spans="1:13" x14ac:dyDescent="0.2">
      <c r="A253" s="6" t="s">
        <v>998</v>
      </c>
      <c r="B253" s="6" t="s">
        <v>999</v>
      </c>
      <c r="C253" s="6" t="s">
        <v>1000</v>
      </c>
      <c r="D253" s="6" t="s">
        <v>1001</v>
      </c>
      <c r="E253" s="5">
        <v>0.59365799250000006</v>
      </c>
      <c r="F253" s="4">
        <v>1.6275879454573109E-4</v>
      </c>
      <c r="G253" s="4">
        <v>6.3207703379423762E-3</v>
      </c>
      <c r="H253" s="5">
        <v>0.65205621600000008</v>
      </c>
      <c r="I253" s="4">
        <v>2.9050159866508157E-3</v>
      </c>
      <c r="J253" s="11" t="s">
        <v>13</v>
      </c>
      <c r="K253" s="5">
        <v>-0.56708701849999998</v>
      </c>
      <c r="L253" s="4">
        <v>3.0795277462372657E-2</v>
      </c>
      <c r="M253" s="4" t="s">
        <v>13</v>
      </c>
    </row>
    <row r="254" spans="1:13" x14ac:dyDescent="0.2">
      <c r="A254" s="6" t="s">
        <v>1002</v>
      </c>
      <c r="B254" s="6" t="s">
        <v>1003</v>
      </c>
      <c r="C254" s="6" t="s">
        <v>1004</v>
      </c>
      <c r="D254" s="6" t="s">
        <v>1005</v>
      </c>
      <c r="E254" s="5">
        <v>0.59185292500000009</v>
      </c>
      <c r="F254" s="4">
        <v>3.1715256468013229E-6</v>
      </c>
      <c r="G254" s="4">
        <v>7.2621953301095954E-4</v>
      </c>
      <c r="H254" s="5">
        <v>0.13752364999999994</v>
      </c>
      <c r="I254" s="4">
        <v>2.1209180175116284E-2</v>
      </c>
      <c r="J254" s="11" t="s">
        <v>13</v>
      </c>
      <c r="K254" s="5">
        <v>2.7883042883333333</v>
      </c>
      <c r="L254" s="4">
        <v>1.7817231135777743E-2</v>
      </c>
      <c r="M254" s="4" t="s">
        <v>13</v>
      </c>
    </row>
    <row r="255" spans="1:13" x14ac:dyDescent="0.2">
      <c r="A255" s="6" t="s">
        <v>1006</v>
      </c>
      <c r="B255" s="6" t="s">
        <v>1007</v>
      </c>
      <c r="C255" s="6" t="s">
        <v>1008</v>
      </c>
      <c r="D255" s="6" t="s">
        <v>1009</v>
      </c>
      <c r="E255" s="5">
        <v>0.59048321500000001</v>
      </c>
      <c r="F255" s="4">
        <v>5.6671920836324801E-5</v>
      </c>
      <c r="G255" s="4">
        <v>3.6008923103122395E-3</v>
      </c>
      <c r="H255" s="5">
        <v>0.46140407750000001</v>
      </c>
      <c r="I255" s="4">
        <v>8.293678991100308E-4</v>
      </c>
      <c r="J255" s="11">
        <v>3.4888071999999999E-2</v>
      </c>
      <c r="K255" s="5">
        <v>0.33998163516666663</v>
      </c>
      <c r="L255" s="4">
        <v>3.1194348042148219E-2</v>
      </c>
      <c r="M255" s="4" t="s">
        <v>13</v>
      </c>
    </row>
    <row r="256" spans="1:13" x14ac:dyDescent="0.2">
      <c r="A256" s="6" t="s">
        <v>1010</v>
      </c>
      <c r="B256" s="6" t="s">
        <v>1011</v>
      </c>
      <c r="C256" s="6" t="s">
        <v>1012</v>
      </c>
      <c r="D256" s="6" t="s">
        <v>1013</v>
      </c>
      <c r="E256" s="5">
        <v>0.58982918999999989</v>
      </c>
      <c r="F256" s="4">
        <v>3.0165459469315026E-3</v>
      </c>
      <c r="G256" s="4">
        <v>3.6941273069587E-2</v>
      </c>
      <c r="H256" s="5">
        <v>0.40122330499999997</v>
      </c>
      <c r="I256" s="4">
        <v>3.1563110026312173E-2</v>
      </c>
      <c r="J256" s="11" t="s">
        <v>13</v>
      </c>
      <c r="K256" s="5">
        <v>0.20581331833333336</v>
      </c>
      <c r="L256" s="4">
        <v>0.56994308488725087</v>
      </c>
      <c r="M256" s="4" t="s">
        <v>13</v>
      </c>
    </row>
    <row r="257" spans="1:14" x14ac:dyDescent="0.2">
      <c r="A257" s="6" t="s">
        <v>1014</v>
      </c>
      <c r="B257" s="6" t="s">
        <v>1015</v>
      </c>
      <c r="C257" s="6" t="s">
        <v>1016</v>
      </c>
      <c r="D257" s="6" t="s">
        <v>1017</v>
      </c>
      <c r="E257" s="5">
        <v>0.58924603650000007</v>
      </c>
      <c r="F257" s="4">
        <v>2.7723414192807005E-4</v>
      </c>
      <c r="G257" s="4">
        <v>8.3383235351649522E-3</v>
      </c>
      <c r="H257" s="5">
        <v>-7.1997404999999931E-2</v>
      </c>
      <c r="I257" s="4">
        <v>0.45341771789515173</v>
      </c>
      <c r="J257" s="11" t="s">
        <v>13</v>
      </c>
      <c r="K257" s="5">
        <v>0.18419903000000004</v>
      </c>
      <c r="L257" s="4">
        <v>0.55183503762354225</v>
      </c>
      <c r="M257" s="4" t="s">
        <v>13</v>
      </c>
    </row>
    <row r="258" spans="1:14" x14ac:dyDescent="0.2">
      <c r="A258" s="6" t="s">
        <v>1018</v>
      </c>
      <c r="B258" s="6" t="s">
        <v>1019</v>
      </c>
      <c r="C258" s="6" t="s">
        <v>1020</v>
      </c>
      <c r="D258" s="6" t="s">
        <v>1021</v>
      </c>
      <c r="E258" s="5">
        <v>0.58742356524999995</v>
      </c>
      <c r="F258" s="4">
        <v>3.877216760029099E-4</v>
      </c>
      <c r="G258" s="4">
        <v>1.0195861885094939E-2</v>
      </c>
      <c r="H258" s="5">
        <v>-0.20244813499999995</v>
      </c>
      <c r="I258" s="4">
        <v>0.16007901834330404</v>
      </c>
      <c r="J258" s="11" t="s">
        <v>13</v>
      </c>
      <c r="K258" s="5">
        <v>-0.38833260266666669</v>
      </c>
      <c r="L258" s="4">
        <v>6.063568182733995E-2</v>
      </c>
      <c r="M258" s="4" t="s">
        <v>13</v>
      </c>
    </row>
    <row r="259" spans="1:14" x14ac:dyDescent="0.2">
      <c r="A259" s="6" t="s">
        <v>1022</v>
      </c>
      <c r="B259" s="6" t="s">
        <v>1023</v>
      </c>
      <c r="C259" s="6" t="s">
        <v>1024</v>
      </c>
      <c r="D259" s="6" t="s">
        <v>1025</v>
      </c>
      <c r="E259" s="5">
        <v>0.58355963749999995</v>
      </c>
      <c r="F259" s="4">
        <v>4.091953625149661E-5</v>
      </c>
      <c r="G259" s="4">
        <v>2.9915632045070055E-3</v>
      </c>
      <c r="H259" s="5">
        <v>0.56045544725000007</v>
      </c>
      <c r="I259" s="4">
        <v>1.9781464387472794E-5</v>
      </c>
      <c r="J259" s="11">
        <v>5.001414E-3</v>
      </c>
      <c r="K259" s="5">
        <v>4.7343253583333335E-2</v>
      </c>
      <c r="L259" s="4">
        <v>0.61760413542880332</v>
      </c>
      <c r="M259" s="4" t="s">
        <v>13</v>
      </c>
    </row>
    <row r="260" spans="1:14" x14ac:dyDescent="0.2">
      <c r="A260" s="6" t="s">
        <v>1026</v>
      </c>
      <c r="B260" s="6" t="s">
        <v>1027</v>
      </c>
      <c r="C260" s="6" t="s">
        <v>1028</v>
      </c>
      <c r="D260" s="6" t="s">
        <v>1029</v>
      </c>
      <c r="E260" s="5">
        <v>0.58292149456750009</v>
      </c>
      <c r="F260" s="4">
        <v>8.4625246009533718E-5</v>
      </c>
      <c r="G260" s="4">
        <v>4.3517457015750053E-3</v>
      </c>
      <c r="H260" s="5">
        <v>2.8529405182500005E-2</v>
      </c>
      <c r="I260" s="4">
        <v>0.65988860801191773</v>
      </c>
      <c r="J260" s="11" t="s">
        <v>13</v>
      </c>
      <c r="K260" s="5">
        <v>0.51185250241666669</v>
      </c>
      <c r="L260" s="4">
        <v>4.3066068839703354E-2</v>
      </c>
      <c r="M260" s="4" t="s">
        <v>13</v>
      </c>
    </row>
    <row r="261" spans="1:14" x14ac:dyDescent="0.2">
      <c r="A261" s="6" t="s">
        <v>1030</v>
      </c>
      <c r="B261" s="6" t="s">
        <v>1031</v>
      </c>
      <c r="C261" s="6" t="s">
        <v>1032</v>
      </c>
      <c r="D261" s="6" t="s">
        <v>1033</v>
      </c>
      <c r="E261" s="5">
        <v>0.58237970250000004</v>
      </c>
      <c r="F261" s="4">
        <v>8.8413237569483382E-5</v>
      </c>
      <c r="G261" s="4">
        <v>4.4522118304699178E-3</v>
      </c>
      <c r="H261" s="5">
        <v>-0.37462271749999998</v>
      </c>
      <c r="I261" s="4">
        <v>0.58769758618446366</v>
      </c>
      <c r="J261" s="11" t="s">
        <v>13</v>
      </c>
      <c r="K261" s="5">
        <v>0.42217645283333327</v>
      </c>
      <c r="L261" s="4">
        <v>0.618885939794805</v>
      </c>
      <c r="M261" s="4" t="s">
        <v>13</v>
      </c>
    </row>
    <row r="262" spans="1:14" x14ac:dyDescent="0.2">
      <c r="E262" s="5"/>
      <c r="F262" s="4"/>
      <c r="G262" s="4"/>
      <c r="H262" s="5"/>
      <c r="I262" s="4"/>
      <c r="J262" s="4"/>
      <c r="K262" s="5"/>
      <c r="L262" s="4"/>
      <c r="M262" s="4"/>
    </row>
    <row r="263" spans="1:14" x14ac:dyDescent="0.2">
      <c r="A263" s="10" t="s">
        <v>1034</v>
      </c>
      <c r="B263" s="12"/>
      <c r="C263" s="12"/>
      <c r="D263" s="12"/>
      <c r="E263" s="5"/>
      <c r="F263" s="4"/>
      <c r="G263" s="4"/>
      <c r="H263" s="5"/>
      <c r="I263" s="4"/>
      <c r="J263" s="4"/>
      <c r="K263" s="5"/>
      <c r="L263" s="4"/>
      <c r="M263" s="4"/>
      <c r="N263" s="12"/>
    </row>
    <row r="264" spans="1:14" x14ac:dyDescent="0.2">
      <c r="A264" s="7" t="s">
        <v>1035</v>
      </c>
      <c r="B264" s="7" t="s">
        <v>1036</v>
      </c>
      <c r="C264" s="7" t="s">
        <v>1037</v>
      </c>
      <c r="D264" s="7" t="s">
        <v>1038</v>
      </c>
      <c r="E264" s="13">
        <v>3.73</v>
      </c>
      <c r="F264" s="11">
        <v>3.9000000000000002E-7</v>
      </c>
      <c r="G264" s="11">
        <v>2.4000000000000001E-4</v>
      </c>
      <c r="H264" s="13">
        <v>-0.24</v>
      </c>
      <c r="I264" s="11">
        <v>0.26</v>
      </c>
      <c r="J264" s="11" t="s">
        <v>13</v>
      </c>
      <c r="K264" s="13">
        <v>-2.72</v>
      </c>
      <c r="L264" s="11">
        <v>3.8999999999999999E-5</v>
      </c>
      <c r="M264" s="11">
        <v>2.3999999999999998E-3</v>
      </c>
    </row>
    <row r="265" spans="1:14" x14ac:dyDescent="0.2">
      <c r="A265" s="7" t="s">
        <v>1039</v>
      </c>
      <c r="B265" s="7" t="s">
        <v>1040</v>
      </c>
      <c r="C265" s="7" t="s">
        <v>1041</v>
      </c>
      <c r="D265" s="7" t="s">
        <v>1042</v>
      </c>
      <c r="E265" s="13">
        <v>3.38</v>
      </c>
      <c r="F265" s="11">
        <v>7.3000000000000004E-6</v>
      </c>
      <c r="G265" s="11">
        <v>1.1000000000000001E-3</v>
      </c>
      <c r="H265" s="13">
        <v>-0.1</v>
      </c>
      <c r="I265" s="11">
        <v>0.75</v>
      </c>
      <c r="J265" s="11" t="s">
        <v>13</v>
      </c>
      <c r="K265" s="13">
        <v>-1.76</v>
      </c>
      <c r="L265" s="11">
        <v>1.1000000000000001E-3</v>
      </c>
      <c r="M265" s="11">
        <v>1.4E-2</v>
      </c>
    </row>
    <row r="266" spans="1:14" x14ac:dyDescent="0.2">
      <c r="A266" s="7" t="s">
        <v>1043</v>
      </c>
      <c r="B266" s="7" t="s">
        <v>1044</v>
      </c>
      <c r="C266" s="7" t="s">
        <v>1045</v>
      </c>
      <c r="D266" s="7" t="s">
        <v>1046</v>
      </c>
      <c r="E266" s="13">
        <v>3.36</v>
      </c>
      <c r="F266" s="11">
        <v>7.1999999999999997E-6</v>
      </c>
      <c r="G266" s="11">
        <v>1.1000000000000001E-3</v>
      </c>
      <c r="H266" s="13">
        <v>0.09</v>
      </c>
      <c r="I266" s="11">
        <v>0.75</v>
      </c>
      <c r="J266" s="11" t="s">
        <v>13</v>
      </c>
      <c r="K266" s="13">
        <v>-3.58</v>
      </c>
      <c r="L266" s="11">
        <v>9.7E-5</v>
      </c>
      <c r="M266" s="11">
        <v>3.7000000000000002E-3</v>
      </c>
    </row>
    <row r="267" spans="1:14" x14ac:dyDescent="0.2">
      <c r="A267" s="7" t="s">
        <v>1047</v>
      </c>
      <c r="B267" s="7" t="s">
        <v>1048</v>
      </c>
      <c r="C267" s="7" t="s">
        <v>1049</v>
      </c>
      <c r="D267" s="7" t="s">
        <v>1050</v>
      </c>
      <c r="E267" s="13">
        <v>2.34</v>
      </c>
      <c r="F267" s="11">
        <v>5.5000000000000003E-8</v>
      </c>
      <c r="G267" s="11">
        <v>7.1000000000000005E-5</v>
      </c>
      <c r="H267" s="13">
        <v>0.54</v>
      </c>
      <c r="I267" s="11">
        <v>1.6E-2</v>
      </c>
      <c r="J267" s="11" t="s">
        <v>13</v>
      </c>
      <c r="K267" s="13">
        <v>-1.84</v>
      </c>
      <c r="L267" s="11">
        <v>3.2000000000000002E-3</v>
      </c>
      <c r="M267" s="11">
        <v>2.9000000000000001E-2</v>
      </c>
    </row>
    <row r="268" spans="1:14" x14ac:dyDescent="0.2">
      <c r="A268" s="7" t="s">
        <v>1051</v>
      </c>
      <c r="B268" s="7" t="s">
        <v>1052</v>
      </c>
      <c r="C268" s="7" t="s">
        <v>1053</v>
      </c>
      <c r="D268" s="7" t="s">
        <v>1054</v>
      </c>
      <c r="E268" s="13">
        <v>2.15</v>
      </c>
      <c r="F268" s="11">
        <v>9.1000000000000004E-9</v>
      </c>
      <c r="G268" s="11">
        <v>3.1000000000000001E-5</v>
      </c>
      <c r="H268" s="13">
        <v>-0.03</v>
      </c>
      <c r="I268" s="11">
        <v>0.77</v>
      </c>
      <c r="J268" s="11" t="s">
        <v>13</v>
      </c>
      <c r="K268" s="13">
        <v>-1.3</v>
      </c>
      <c r="L268" s="11">
        <v>2.5000000000000001E-3</v>
      </c>
      <c r="M268" s="11">
        <v>2.5000000000000001E-2</v>
      </c>
    </row>
    <row r="269" spans="1:14" x14ac:dyDescent="0.2">
      <c r="A269" s="7" t="s">
        <v>1055</v>
      </c>
      <c r="B269" s="7" t="s">
        <v>1056</v>
      </c>
      <c r="C269" s="7" t="s">
        <v>1057</v>
      </c>
      <c r="D269" s="7" t="s">
        <v>1058</v>
      </c>
      <c r="E269" s="13">
        <v>2.12</v>
      </c>
      <c r="F269" s="11">
        <v>6.4999999999999996E-6</v>
      </c>
      <c r="G269" s="11">
        <v>1.1000000000000001E-3</v>
      </c>
      <c r="H269" s="13">
        <v>0.31</v>
      </c>
      <c r="I269" s="11">
        <v>5.1999999999999997E-5</v>
      </c>
      <c r="J269" s="11">
        <v>8.3999999999999995E-3</v>
      </c>
      <c r="K269" s="13">
        <v>-0.91</v>
      </c>
      <c r="L269" s="11">
        <v>6.9999999999999999E-4</v>
      </c>
      <c r="M269" s="11">
        <v>1.0999999999999999E-2</v>
      </c>
    </row>
    <row r="270" spans="1:14" x14ac:dyDescent="0.2">
      <c r="A270" s="7" t="s">
        <v>1059</v>
      </c>
      <c r="B270" s="7" t="s">
        <v>1060</v>
      </c>
      <c r="C270" s="7" t="s">
        <v>1061</v>
      </c>
      <c r="D270" s="7" t="s">
        <v>1062</v>
      </c>
      <c r="E270" s="13">
        <v>2.09</v>
      </c>
      <c r="F270" s="11">
        <v>2.1000000000000001E-4</v>
      </c>
      <c r="G270" s="11">
        <v>7.1999999999999998E-3</v>
      </c>
      <c r="H270" s="13">
        <v>-0.1</v>
      </c>
      <c r="I270" s="11">
        <v>0.73</v>
      </c>
      <c r="J270" s="11" t="s">
        <v>13</v>
      </c>
      <c r="K270" s="13">
        <v>-1.24</v>
      </c>
      <c r="L270" s="11">
        <v>4.7999999999999996E-3</v>
      </c>
      <c r="M270" s="11">
        <v>3.7999999999999999E-2</v>
      </c>
    </row>
    <row r="271" spans="1:14" x14ac:dyDescent="0.2">
      <c r="A271" s="7" t="s">
        <v>1063</v>
      </c>
      <c r="B271" s="7" t="s">
        <v>1064</v>
      </c>
      <c r="C271" s="7" t="s">
        <v>1065</v>
      </c>
      <c r="D271" s="7" t="s">
        <v>1066</v>
      </c>
      <c r="E271" s="13">
        <v>2.04</v>
      </c>
      <c r="F271" s="11">
        <v>1.8000000000000001E-4</v>
      </c>
      <c r="G271" s="11">
        <v>6.6E-3</v>
      </c>
      <c r="H271" s="13">
        <v>-0.78</v>
      </c>
      <c r="I271" s="11">
        <v>3.7999999999999999E-2</v>
      </c>
      <c r="J271" s="11" t="s">
        <v>13</v>
      </c>
      <c r="K271" s="13">
        <v>-1.23</v>
      </c>
      <c r="L271" s="11">
        <v>6.7000000000000002E-3</v>
      </c>
      <c r="M271" s="11">
        <v>4.8000000000000001E-2</v>
      </c>
    </row>
    <row r="272" spans="1:14" x14ac:dyDescent="0.2">
      <c r="A272" s="7" t="s">
        <v>1067</v>
      </c>
      <c r="B272" s="7" t="s">
        <v>1068</v>
      </c>
      <c r="C272" s="7" t="s">
        <v>1069</v>
      </c>
      <c r="D272" s="7" t="s">
        <v>1070</v>
      </c>
      <c r="E272" s="13">
        <v>1.98</v>
      </c>
      <c r="F272" s="11">
        <v>1.9E-6</v>
      </c>
      <c r="G272" s="11">
        <v>5.9000000000000003E-4</v>
      </c>
      <c r="H272" s="13">
        <v>0.02</v>
      </c>
      <c r="I272" s="11">
        <v>0.86</v>
      </c>
      <c r="J272" s="11" t="s">
        <v>13</v>
      </c>
      <c r="K272" s="13">
        <v>-1.54</v>
      </c>
      <c r="L272" s="11">
        <v>1.3E-6</v>
      </c>
      <c r="M272" s="11">
        <v>6.6E-4</v>
      </c>
    </row>
    <row r="273" spans="1:13" x14ac:dyDescent="0.2">
      <c r="A273" s="7" t="s">
        <v>1071</v>
      </c>
      <c r="B273" s="7" t="s">
        <v>1072</v>
      </c>
      <c r="C273" s="7" t="s">
        <v>1073</v>
      </c>
      <c r="D273" s="7" t="s">
        <v>1074</v>
      </c>
      <c r="E273" s="13">
        <v>1.95</v>
      </c>
      <c r="F273" s="11">
        <v>1.1E-4</v>
      </c>
      <c r="G273" s="11">
        <v>4.8999999999999998E-3</v>
      </c>
      <c r="H273" s="13">
        <v>-0.01</v>
      </c>
      <c r="I273" s="11">
        <v>0.97</v>
      </c>
      <c r="J273" s="11" t="s">
        <v>13</v>
      </c>
      <c r="K273" s="13">
        <v>-2.44</v>
      </c>
      <c r="L273" s="11">
        <v>1.4E-3</v>
      </c>
      <c r="M273" s="11">
        <v>1.7000000000000001E-2</v>
      </c>
    </row>
    <row r="274" spans="1:13" x14ac:dyDescent="0.2">
      <c r="A274" s="7" t="s">
        <v>1075</v>
      </c>
      <c r="B274" s="7" t="s">
        <v>1076</v>
      </c>
      <c r="C274" s="7" t="s">
        <v>1077</v>
      </c>
      <c r="D274" s="7" t="s">
        <v>1078</v>
      </c>
      <c r="E274" s="13">
        <v>1.83</v>
      </c>
      <c r="F274" s="11">
        <v>3.9999999999999998E-6</v>
      </c>
      <c r="G274" s="11">
        <v>8.5999999999999998E-4</v>
      </c>
      <c r="H274" s="13">
        <v>-0.14000000000000001</v>
      </c>
      <c r="I274" s="11">
        <v>0.35</v>
      </c>
      <c r="J274" s="11" t="s">
        <v>13</v>
      </c>
      <c r="K274" s="13">
        <v>-1.17</v>
      </c>
      <c r="L274" s="11">
        <v>2.2000000000000001E-3</v>
      </c>
      <c r="M274" s="11">
        <v>2.3E-2</v>
      </c>
    </row>
    <row r="275" spans="1:13" x14ac:dyDescent="0.2">
      <c r="A275" s="7" t="s">
        <v>1079</v>
      </c>
      <c r="B275" s="7" t="s">
        <v>1080</v>
      </c>
      <c r="C275" s="7" t="s">
        <v>1081</v>
      </c>
      <c r="D275" s="7" t="s">
        <v>1082</v>
      </c>
      <c r="E275" s="13">
        <v>1.8</v>
      </c>
      <c r="F275" s="11">
        <v>2.5000000000000002E-6</v>
      </c>
      <c r="G275" s="11">
        <v>6.4999999999999997E-4</v>
      </c>
      <c r="H275" s="13">
        <v>0.63</v>
      </c>
      <c r="I275" s="11">
        <v>4.1000000000000002E-2</v>
      </c>
      <c r="J275" s="11" t="s">
        <v>13</v>
      </c>
      <c r="K275" s="13">
        <v>-1.47</v>
      </c>
      <c r="L275" s="11">
        <v>7.1000000000000004E-3</v>
      </c>
      <c r="M275" s="11">
        <v>0.05</v>
      </c>
    </row>
    <row r="276" spans="1:13" x14ac:dyDescent="0.2">
      <c r="A276" s="7" t="s">
        <v>1083</v>
      </c>
      <c r="B276" s="7" t="s">
        <v>1084</v>
      </c>
      <c r="C276" s="7" t="s">
        <v>1085</v>
      </c>
      <c r="D276" s="7" t="s">
        <v>1086</v>
      </c>
      <c r="E276" s="13">
        <v>1.77</v>
      </c>
      <c r="F276" s="11">
        <v>3.0000000000000001E-6</v>
      </c>
      <c r="G276" s="11">
        <v>7.1000000000000002E-4</v>
      </c>
      <c r="H276" s="13">
        <v>0.06</v>
      </c>
      <c r="I276" s="11">
        <v>0.66</v>
      </c>
      <c r="J276" s="11" t="s">
        <v>13</v>
      </c>
      <c r="K276" s="13">
        <v>-0.64</v>
      </c>
      <c r="L276" s="11">
        <v>5.0000000000000001E-3</v>
      </c>
      <c r="M276" s="11">
        <v>3.9E-2</v>
      </c>
    </row>
    <row r="277" spans="1:13" x14ac:dyDescent="0.2">
      <c r="A277" s="7" t="s">
        <v>1087</v>
      </c>
      <c r="B277" s="7" t="s">
        <v>1088</v>
      </c>
      <c r="C277" s="7" t="s">
        <v>1089</v>
      </c>
      <c r="D277" s="7" t="s">
        <v>1090</v>
      </c>
      <c r="E277" s="13">
        <v>1.74</v>
      </c>
      <c r="F277" s="11">
        <v>1.7999999999999999E-6</v>
      </c>
      <c r="G277" s="11">
        <v>5.8E-4</v>
      </c>
      <c r="H277" s="13">
        <v>0.12</v>
      </c>
      <c r="I277" s="11">
        <v>0.3</v>
      </c>
      <c r="J277" s="11" t="s">
        <v>13</v>
      </c>
      <c r="K277" s="13">
        <v>-1.55</v>
      </c>
      <c r="L277" s="11">
        <v>1.5999999999999999E-5</v>
      </c>
      <c r="M277" s="11">
        <v>1.6000000000000001E-3</v>
      </c>
    </row>
    <row r="278" spans="1:13" x14ac:dyDescent="0.2">
      <c r="A278" s="7" t="s">
        <v>1091</v>
      </c>
      <c r="B278" s="7" t="s">
        <v>1092</v>
      </c>
      <c r="C278" s="7" t="s">
        <v>1093</v>
      </c>
      <c r="D278" s="7" t="s">
        <v>1094</v>
      </c>
      <c r="E278" s="13">
        <v>1.74</v>
      </c>
      <c r="F278" s="11">
        <v>1.8000000000000001E-4</v>
      </c>
      <c r="G278" s="11">
        <v>6.7000000000000002E-3</v>
      </c>
      <c r="H278" s="13">
        <v>0.79</v>
      </c>
      <c r="I278" s="11">
        <v>0.01</v>
      </c>
      <c r="J278" s="11" t="s">
        <v>13</v>
      </c>
      <c r="K278" s="13">
        <v>-1.3</v>
      </c>
      <c r="L278" s="11">
        <v>1.4E-3</v>
      </c>
      <c r="M278" s="11">
        <v>1.7000000000000001E-2</v>
      </c>
    </row>
    <row r="279" spans="1:13" x14ac:dyDescent="0.2">
      <c r="A279" s="7" t="s">
        <v>1095</v>
      </c>
      <c r="B279" s="7" t="s">
        <v>1096</v>
      </c>
      <c r="C279" s="7" t="s">
        <v>1097</v>
      </c>
      <c r="D279" s="7" t="s">
        <v>1098</v>
      </c>
      <c r="E279" s="13">
        <v>1.73</v>
      </c>
      <c r="F279" s="11">
        <v>4.6000000000000001E-4</v>
      </c>
      <c r="G279" s="11">
        <v>1.0999999999999999E-2</v>
      </c>
      <c r="H279" s="13">
        <v>1.1299999999999999</v>
      </c>
      <c r="I279" s="11">
        <v>7.7000000000000002E-3</v>
      </c>
      <c r="J279" s="11" t="s">
        <v>13</v>
      </c>
      <c r="K279" s="13">
        <v>-2.35</v>
      </c>
      <c r="L279" s="11">
        <v>6.2E-4</v>
      </c>
      <c r="M279" s="11">
        <v>1.0999999999999999E-2</v>
      </c>
    </row>
    <row r="280" spans="1:13" x14ac:dyDescent="0.2">
      <c r="A280" s="7" t="s">
        <v>1099</v>
      </c>
      <c r="B280" s="7" t="s">
        <v>1100</v>
      </c>
      <c r="C280" s="7" t="s">
        <v>1101</v>
      </c>
      <c r="D280" s="7" t="s">
        <v>1102</v>
      </c>
      <c r="E280" s="13">
        <v>1.7</v>
      </c>
      <c r="F280" s="11">
        <v>1.6E-7</v>
      </c>
      <c r="G280" s="11">
        <v>1.3999999999999999E-4</v>
      </c>
      <c r="H280" s="13">
        <v>0.48</v>
      </c>
      <c r="I280" s="11">
        <v>1.5E-3</v>
      </c>
      <c r="J280" s="11">
        <v>4.5999999999999999E-2</v>
      </c>
      <c r="K280" s="13">
        <v>-1.06</v>
      </c>
      <c r="L280" s="11">
        <v>6.4999999999999997E-3</v>
      </c>
      <c r="M280" s="11">
        <v>4.7E-2</v>
      </c>
    </row>
    <row r="281" spans="1:13" x14ac:dyDescent="0.2">
      <c r="A281" s="7" t="s">
        <v>1103</v>
      </c>
      <c r="B281" s="7" t="s">
        <v>1104</v>
      </c>
      <c r="C281" s="7" t="s">
        <v>1105</v>
      </c>
      <c r="D281" s="7" t="s">
        <v>1106</v>
      </c>
      <c r="E281" s="13">
        <v>1.69</v>
      </c>
      <c r="F281" s="11">
        <v>4.2000000000000002E-4</v>
      </c>
      <c r="G281" s="11">
        <v>1.0999999999999999E-2</v>
      </c>
      <c r="H281" s="13">
        <v>0.37</v>
      </c>
      <c r="I281" s="11">
        <v>0.2</v>
      </c>
      <c r="J281" s="11" t="s">
        <v>13</v>
      </c>
      <c r="K281" s="13">
        <v>-1.64</v>
      </c>
      <c r="L281" s="11">
        <v>1.1999999999999999E-3</v>
      </c>
      <c r="M281" s="11">
        <v>1.6E-2</v>
      </c>
    </row>
    <row r="282" spans="1:13" x14ac:dyDescent="0.2">
      <c r="A282" s="7" t="s">
        <v>1107</v>
      </c>
      <c r="B282" s="7" t="s">
        <v>1108</v>
      </c>
      <c r="C282" s="7" t="s">
        <v>1109</v>
      </c>
      <c r="D282" s="7" t="s">
        <v>1110</v>
      </c>
      <c r="E282" s="13">
        <v>1.66</v>
      </c>
      <c r="F282" s="11">
        <v>1.7E-5</v>
      </c>
      <c r="G282" s="11">
        <v>1.8E-3</v>
      </c>
      <c r="H282" s="13">
        <v>-0.46</v>
      </c>
      <c r="I282" s="11">
        <v>0.03</v>
      </c>
      <c r="J282" s="11" t="s">
        <v>13</v>
      </c>
      <c r="K282" s="13">
        <v>-1.29</v>
      </c>
      <c r="L282" s="11">
        <v>8.4000000000000003E-4</v>
      </c>
      <c r="M282" s="11">
        <v>1.2E-2</v>
      </c>
    </row>
    <row r="283" spans="1:13" x14ac:dyDescent="0.2">
      <c r="A283" s="7" t="s">
        <v>1111</v>
      </c>
      <c r="B283" s="7" t="s">
        <v>1112</v>
      </c>
      <c r="C283" s="7" t="s">
        <v>1113</v>
      </c>
      <c r="D283" s="7" t="s">
        <v>1114</v>
      </c>
      <c r="E283" s="13">
        <v>1.65</v>
      </c>
      <c r="F283" s="11">
        <v>1.9000000000000001E-5</v>
      </c>
      <c r="G283" s="11">
        <v>1.9E-3</v>
      </c>
      <c r="H283" s="13">
        <v>-0.11</v>
      </c>
      <c r="I283" s="11">
        <v>0.39</v>
      </c>
      <c r="J283" s="11" t="s">
        <v>13</v>
      </c>
      <c r="K283" s="13">
        <v>-1.72</v>
      </c>
      <c r="L283" s="11">
        <v>1.5E-5</v>
      </c>
      <c r="M283" s="11">
        <v>1.6000000000000001E-3</v>
      </c>
    </row>
    <row r="284" spans="1:13" x14ac:dyDescent="0.2">
      <c r="A284" s="7" t="s">
        <v>1115</v>
      </c>
      <c r="B284" s="7" t="s">
        <v>1116</v>
      </c>
      <c r="C284" s="7" t="s">
        <v>1117</v>
      </c>
      <c r="D284" s="7" t="s">
        <v>1118</v>
      </c>
      <c r="E284" s="13">
        <v>1.46</v>
      </c>
      <c r="F284" s="11">
        <v>9.9000000000000001E-6</v>
      </c>
      <c r="G284" s="11">
        <v>1.2999999999999999E-3</v>
      </c>
      <c r="H284" s="13">
        <v>-0.24</v>
      </c>
      <c r="I284" s="11">
        <v>0.11</v>
      </c>
      <c r="J284" s="11" t="s">
        <v>13</v>
      </c>
      <c r="K284" s="13">
        <v>-1.96</v>
      </c>
      <c r="L284" s="11">
        <v>1.4E-5</v>
      </c>
      <c r="M284" s="11">
        <v>1.5E-3</v>
      </c>
    </row>
    <row r="285" spans="1:13" x14ac:dyDescent="0.2">
      <c r="A285" s="7" t="s">
        <v>1119</v>
      </c>
      <c r="B285" s="7" t="s">
        <v>1120</v>
      </c>
      <c r="C285" s="7" t="s">
        <v>1121</v>
      </c>
      <c r="D285" s="7" t="s">
        <v>1122</v>
      </c>
      <c r="E285" s="13">
        <v>1.4</v>
      </c>
      <c r="F285" s="11">
        <v>2.9E-5</v>
      </c>
      <c r="G285" s="11">
        <v>2.3999999999999998E-3</v>
      </c>
      <c r="H285" s="13">
        <v>0.3</v>
      </c>
      <c r="I285" s="11">
        <v>5.7000000000000002E-2</v>
      </c>
      <c r="J285" s="11" t="s">
        <v>13</v>
      </c>
      <c r="K285" s="13">
        <v>-1.07</v>
      </c>
      <c r="L285" s="11">
        <v>3.7000000000000002E-3</v>
      </c>
      <c r="M285" s="11">
        <v>3.2000000000000001E-2</v>
      </c>
    </row>
    <row r="286" spans="1:13" x14ac:dyDescent="0.2">
      <c r="A286" s="7" t="s">
        <v>1123</v>
      </c>
      <c r="B286" s="7" t="s">
        <v>1124</v>
      </c>
      <c r="C286" s="7" t="s">
        <v>1125</v>
      </c>
      <c r="D286" s="7" t="s">
        <v>1126</v>
      </c>
      <c r="E286" s="13">
        <v>1.39</v>
      </c>
      <c r="F286" s="11">
        <v>8.0000000000000004E-4</v>
      </c>
      <c r="G286" s="11">
        <v>1.4999999999999999E-2</v>
      </c>
      <c r="H286" s="13">
        <v>-0.18</v>
      </c>
      <c r="I286" s="11">
        <v>0.49</v>
      </c>
      <c r="J286" s="11" t="s">
        <v>13</v>
      </c>
      <c r="K286" s="13">
        <v>-2.5499999999999998</v>
      </c>
      <c r="L286" s="11">
        <v>8.2999999999999998E-5</v>
      </c>
      <c r="M286" s="11">
        <v>3.3999999999999998E-3</v>
      </c>
    </row>
    <row r="287" spans="1:13" x14ac:dyDescent="0.2">
      <c r="A287" s="7" t="s">
        <v>1127</v>
      </c>
      <c r="B287" s="7" t="s">
        <v>1128</v>
      </c>
      <c r="C287" s="7" t="s">
        <v>1129</v>
      </c>
      <c r="D287" s="7" t="s">
        <v>1130</v>
      </c>
      <c r="E287" s="13">
        <v>1.38</v>
      </c>
      <c r="F287" s="11">
        <v>3.4999999999999999E-6</v>
      </c>
      <c r="G287" s="11">
        <v>7.9000000000000001E-4</v>
      </c>
      <c r="H287" s="13">
        <v>0.36</v>
      </c>
      <c r="I287" s="11">
        <v>9.1000000000000004E-3</v>
      </c>
      <c r="J287" s="11" t="s">
        <v>13</v>
      </c>
      <c r="K287" s="13">
        <v>-1.24</v>
      </c>
      <c r="L287" s="11">
        <v>2.5999999999999999E-3</v>
      </c>
      <c r="M287" s="11">
        <v>2.5000000000000001E-2</v>
      </c>
    </row>
    <row r="288" spans="1:13" x14ac:dyDescent="0.2">
      <c r="A288" s="7" t="s">
        <v>1131</v>
      </c>
      <c r="B288" s="7" t="s">
        <v>1132</v>
      </c>
      <c r="C288" s="7" t="s">
        <v>1133</v>
      </c>
      <c r="D288" s="7" t="s">
        <v>1134</v>
      </c>
      <c r="E288" s="13">
        <v>1.29</v>
      </c>
      <c r="F288" s="11">
        <v>2.1000000000000001E-4</v>
      </c>
      <c r="G288" s="11">
        <v>7.1999999999999998E-3</v>
      </c>
      <c r="H288" s="13">
        <v>-0.33</v>
      </c>
      <c r="I288" s="11">
        <v>5.1999999999999998E-2</v>
      </c>
      <c r="J288" s="11" t="s">
        <v>13</v>
      </c>
      <c r="K288" s="13">
        <v>-2.88</v>
      </c>
      <c r="L288" s="11">
        <v>5.8000000000000004E-6</v>
      </c>
      <c r="M288" s="11">
        <v>1.1000000000000001E-3</v>
      </c>
    </row>
    <row r="289" spans="1:13" x14ac:dyDescent="0.2">
      <c r="A289" s="7" t="s">
        <v>1135</v>
      </c>
      <c r="B289" s="7" t="s">
        <v>1136</v>
      </c>
      <c r="C289" s="7" t="s">
        <v>1137</v>
      </c>
      <c r="D289" s="7" t="s">
        <v>1138</v>
      </c>
      <c r="E289" s="13">
        <v>1.22</v>
      </c>
      <c r="F289" s="11">
        <v>3.0000000000000001E-5</v>
      </c>
      <c r="G289" s="11">
        <v>2.5000000000000001E-3</v>
      </c>
      <c r="H289" s="13">
        <v>-0.13</v>
      </c>
      <c r="I289" s="11">
        <v>0.46</v>
      </c>
      <c r="J289" s="11" t="s">
        <v>13</v>
      </c>
      <c r="K289" s="13">
        <v>-1.57</v>
      </c>
      <c r="L289" s="11">
        <v>4.0999999999999999E-4</v>
      </c>
      <c r="M289" s="11">
        <v>8.3999999999999995E-3</v>
      </c>
    </row>
    <row r="290" spans="1:13" x14ac:dyDescent="0.2">
      <c r="A290" s="7" t="s">
        <v>1139</v>
      </c>
      <c r="B290" s="7" t="s">
        <v>1140</v>
      </c>
      <c r="C290" s="7" t="s">
        <v>1141</v>
      </c>
      <c r="D290" s="7" t="s">
        <v>1142</v>
      </c>
      <c r="E290" s="13">
        <v>1.18</v>
      </c>
      <c r="F290" s="11">
        <v>2.3999999999999998E-3</v>
      </c>
      <c r="G290" s="11">
        <v>3.2000000000000001E-2</v>
      </c>
      <c r="H290" s="13">
        <v>0.56000000000000005</v>
      </c>
      <c r="I290" s="11">
        <v>0.11</v>
      </c>
      <c r="J290" s="11" t="s">
        <v>13</v>
      </c>
      <c r="K290" s="13">
        <v>-2.2400000000000002</v>
      </c>
      <c r="L290" s="11">
        <v>1.4E-3</v>
      </c>
      <c r="M290" s="11">
        <v>1.7000000000000001E-2</v>
      </c>
    </row>
    <row r="291" spans="1:13" x14ac:dyDescent="0.2">
      <c r="A291" s="7" t="s">
        <v>1143</v>
      </c>
      <c r="B291" s="7" t="s">
        <v>1144</v>
      </c>
      <c r="C291" s="7" t="s">
        <v>1145</v>
      </c>
      <c r="D291" s="7" t="s">
        <v>1146</v>
      </c>
      <c r="E291" s="13">
        <v>1.07</v>
      </c>
      <c r="F291" s="11">
        <v>9.2E-5</v>
      </c>
      <c r="G291" s="11">
        <v>4.4999999999999997E-3</v>
      </c>
      <c r="H291" s="13">
        <v>-0.02</v>
      </c>
      <c r="I291" s="11">
        <v>0.87</v>
      </c>
      <c r="J291" s="11" t="s">
        <v>13</v>
      </c>
      <c r="K291" s="13">
        <v>-1.6</v>
      </c>
      <c r="L291" s="11">
        <v>2.0000000000000001E-4</v>
      </c>
      <c r="M291" s="11">
        <v>5.5999999999999999E-3</v>
      </c>
    </row>
    <row r="292" spans="1:13" x14ac:dyDescent="0.2">
      <c r="A292" s="7" t="s">
        <v>1147</v>
      </c>
      <c r="B292" s="7" t="s">
        <v>1148</v>
      </c>
      <c r="C292" s="7" t="s">
        <v>1149</v>
      </c>
      <c r="D292" s="7" t="s">
        <v>1150</v>
      </c>
      <c r="E292" s="13">
        <v>1.05</v>
      </c>
      <c r="F292" s="11">
        <v>4.3000000000000002E-5</v>
      </c>
      <c r="G292" s="11">
        <v>3.0999999999999999E-3</v>
      </c>
      <c r="H292" s="13">
        <v>0.46</v>
      </c>
      <c r="I292" s="11">
        <v>4.3E-3</v>
      </c>
      <c r="J292" s="11" t="s">
        <v>13</v>
      </c>
      <c r="K292" s="13">
        <v>-1.55</v>
      </c>
      <c r="L292" s="11">
        <v>1.2999999999999999E-3</v>
      </c>
      <c r="M292" s="11">
        <v>1.7000000000000001E-2</v>
      </c>
    </row>
    <row r="293" spans="1:13" x14ac:dyDescent="0.2">
      <c r="A293" s="7" t="s">
        <v>1151</v>
      </c>
      <c r="B293" s="7" t="s">
        <v>1152</v>
      </c>
      <c r="C293" s="7" t="s">
        <v>1153</v>
      </c>
      <c r="D293" s="7" t="s">
        <v>1154</v>
      </c>
      <c r="E293" s="13">
        <v>1.05</v>
      </c>
      <c r="F293" s="11">
        <v>2.7E-4</v>
      </c>
      <c r="G293" s="11">
        <v>8.2000000000000007E-3</v>
      </c>
      <c r="H293" s="13">
        <v>0.08</v>
      </c>
      <c r="I293" s="11">
        <v>0.48</v>
      </c>
      <c r="J293" s="11" t="s">
        <v>13</v>
      </c>
      <c r="K293" s="13">
        <v>-2.34</v>
      </c>
      <c r="L293" s="11">
        <v>8.2999999999999998E-5</v>
      </c>
      <c r="M293" s="11">
        <v>3.3999999999999998E-3</v>
      </c>
    </row>
    <row r="294" spans="1:13" x14ac:dyDescent="0.2">
      <c r="A294" s="7" t="s">
        <v>1155</v>
      </c>
      <c r="B294" s="7" t="s">
        <v>1156</v>
      </c>
      <c r="C294" s="7" t="s">
        <v>1157</v>
      </c>
      <c r="D294" s="7" t="s">
        <v>1158</v>
      </c>
      <c r="E294" s="13">
        <v>1.04</v>
      </c>
      <c r="F294" s="11">
        <v>2.5000000000000001E-3</v>
      </c>
      <c r="G294" s="11">
        <v>3.3000000000000002E-2</v>
      </c>
      <c r="H294" s="13">
        <v>0.11</v>
      </c>
      <c r="I294" s="11">
        <v>0.63</v>
      </c>
      <c r="J294" s="11" t="s">
        <v>13</v>
      </c>
      <c r="K294" s="13">
        <v>-1.65</v>
      </c>
      <c r="L294" s="11">
        <v>3.3E-4</v>
      </c>
      <c r="M294" s="11">
        <v>7.4000000000000003E-3</v>
      </c>
    </row>
    <row r="295" spans="1:13" x14ac:dyDescent="0.2">
      <c r="A295" s="7" t="s">
        <v>1159</v>
      </c>
      <c r="B295" s="7" t="s">
        <v>1160</v>
      </c>
      <c r="C295" s="7" t="s">
        <v>1161</v>
      </c>
      <c r="D295" s="7" t="s">
        <v>1162</v>
      </c>
      <c r="E295" s="13">
        <v>0.98</v>
      </c>
      <c r="F295" s="11">
        <v>1.2999999999999999E-3</v>
      </c>
      <c r="G295" s="11">
        <v>2.1000000000000001E-2</v>
      </c>
      <c r="H295" s="13">
        <v>-0.09</v>
      </c>
      <c r="I295" s="11">
        <v>0.74</v>
      </c>
      <c r="J295" s="11" t="s">
        <v>13</v>
      </c>
      <c r="K295" s="13">
        <v>-2.13</v>
      </c>
      <c r="L295" s="11">
        <v>1.6000000000000001E-3</v>
      </c>
      <c r="M295" s="11">
        <v>1.7999999999999999E-2</v>
      </c>
    </row>
    <row r="296" spans="1:13" x14ac:dyDescent="0.2">
      <c r="A296" s="7" t="s">
        <v>1163</v>
      </c>
      <c r="B296" s="7" t="s">
        <v>1164</v>
      </c>
      <c r="C296" s="7" t="s">
        <v>1165</v>
      </c>
      <c r="D296" s="7" t="s">
        <v>1166</v>
      </c>
      <c r="E296" s="13">
        <v>0.97</v>
      </c>
      <c r="F296" s="11">
        <v>2.0000000000000002E-5</v>
      </c>
      <c r="G296" s="11">
        <v>2E-3</v>
      </c>
      <c r="H296" s="13">
        <v>0.22</v>
      </c>
      <c r="I296" s="11">
        <v>6.5000000000000002E-2</v>
      </c>
      <c r="J296" s="11" t="s">
        <v>13</v>
      </c>
      <c r="K296" s="13">
        <v>-0.7</v>
      </c>
      <c r="L296" s="11">
        <v>3.0999999999999999E-3</v>
      </c>
      <c r="M296" s="11">
        <v>2.9000000000000001E-2</v>
      </c>
    </row>
    <row r="297" spans="1:13" x14ac:dyDescent="0.2">
      <c r="A297" s="7" t="s">
        <v>1167</v>
      </c>
      <c r="B297" s="7" t="s">
        <v>1168</v>
      </c>
      <c r="C297" s="7" t="s">
        <v>1169</v>
      </c>
      <c r="D297" s="7" t="s">
        <v>1170</v>
      </c>
      <c r="E297" s="13">
        <v>0.94</v>
      </c>
      <c r="F297" s="11">
        <v>2.5999999999999998E-4</v>
      </c>
      <c r="G297" s="11">
        <v>8.0999999999999996E-3</v>
      </c>
      <c r="H297" s="13">
        <v>0.23</v>
      </c>
      <c r="I297" s="11">
        <v>0.1</v>
      </c>
      <c r="J297" s="11" t="s">
        <v>13</v>
      </c>
      <c r="K297" s="13">
        <v>-0.88</v>
      </c>
      <c r="L297" s="11">
        <v>5.5000000000000003E-4</v>
      </c>
      <c r="M297" s="11">
        <v>9.7999999999999997E-3</v>
      </c>
    </row>
    <row r="298" spans="1:13" x14ac:dyDescent="0.2">
      <c r="A298" s="7" t="s">
        <v>1171</v>
      </c>
      <c r="B298" s="7" t="s">
        <v>1172</v>
      </c>
      <c r="C298" s="7" t="s">
        <v>1173</v>
      </c>
      <c r="D298" s="7" t="s">
        <v>1174</v>
      </c>
      <c r="E298" s="13">
        <v>0.91</v>
      </c>
      <c r="F298" s="11">
        <v>4.0000000000000002E-4</v>
      </c>
      <c r="G298" s="11">
        <v>0.01</v>
      </c>
      <c r="H298" s="13">
        <v>-0.33</v>
      </c>
      <c r="I298" s="11">
        <v>3.5000000000000001E-3</v>
      </c>
      <c r="J298" s="11" t="s">
        <v>13</v>
      </c>
      <c r="K298" s="13">
        <v>-1.25</v>
      </c>
      <c r="L298" s="11">
        <v>1.6999999999999999E-3</v>
      </c>
      <c r="M298" s="11">
        <v>0.02</v>
      </c>
    </row>
    <row r="299" spans="1:13" x14ac:dyDescent="0.2">
      <c r="A299" s="7" t="s">
        <v>1175</v>
      </c>
      <c r="B299" s="7" t="s">
        <v>1176</v>
      </c>
      <c r="C299" s="7" t="s">
        <v>1177</v>
      </c>
      <c r="D299" s="7" t="s">
        <v>1178</v>
      </c>
      <c r="E299" s="13">
        <v>0.91</v>
      </c>
      <c r="F299" s="11">
        <v>7.6999999999999996E-4</v>
      </c>
      <c r="G299" s="11">
        <v>1.4999999999999999E-2</v>
      </c>
      <c r="H299" s="13">
        <v>-0.13</v>
      </c>
      <c r="I299" s="11">
        <v>0.31</v>
      </c>
      <c r="J299" s="11" t="s">
        <v>13</v>
      </c>
      <c r="K299" s="13">
        <v>-1.87</v>
      </c>
      <c r="L299" s="11">
        <v>3.6999999999999998E-5</v>
      </c>
      <c r="M299" s="11">
        <v>2.3999999999999998E-3</v>
      </c>
    </row>
    <row r="300" spans="1:13" x14ac:dyDescent="0.2">
      <c r="A300" s="7" t="s">
        <v>1179</v>
      </c>
      <c r="B300" s="7" t="s">
        <v>1180</v>
      </c>
      <c r="C300" s="7" t="s">
        <v>1181</v>
      </c>
      <c r="D300" s="7" t="s">
        <v>1182</v>
      </c>
      <c r="E300" s="13">
        <v>0.9</v>
      </c>
      <c r="F300" s="11">
        <v>1.7000000000000001E-4</v>
      </c>
      <c r="G300" s="11">
        <v>6.4999999999999997E-3</v>
      </c>
      <c r="H300" s="13">
        <v>0.18</v>
      </c>
      <c r="I300" s="11">
        <v>0.21</v>
      </c>
      <c r="J300" s="11" t="s">
        <v>13</v>
      </c>
      <c r="K300" s="13">
        <v>-1.63</v>
      </c>
      <c r="L300" s="11">
        <v>8.1000000000000004E-5</v>
      </c>
      <c r="M300" s="11">
        <v>3.3999999999999998E-3</v>
      </c>
    </row>
    <row r="301" spans="1:13" x14ac:dyDescent="0.2">
      <c r="A301" s="7" t="s">
        <v>1183</v>
      </c>
      <c r="B301" s="7" t="s">
        <v>1184</v>
      </c>
      <c r="C301" s="7" t="s">
        <v>1185</v>
      </c>
      <c r="D301" s="7" t="s">
        <v>1186</v>
      </c>
      <c r="E301" s="13">
        <v>0.89</v>
      </c>
      <c r="F301" s="11">
        <v>5.8000000000000004E-6</v>
      </c>
      <c r="G301" s="11">
        <v>1E-3</v>
      </c>
      <c r="H301" s="13">
        <v>0.11</v>
      </c>
      <c r="I301" s="11">
        <v>0.18</v>
      </c>
      <c r="J301" s="11" t="s">
        <v>13</v>
      </c>
      <c r="K301" s="13">
        <v>-0.89</v>
      </c>
      <c r="L301" s="11">
        <v>2.2000000000000001E-4</v>
      </c>
      <c r="M301" s="11">
        <v>5.7999999999999996E-3</v>
      </c>
    </row>
    <row r="302" spans="1:13" x14ac:dyDescent="0.2">
      <c r="A302" s="7" t="s">
        <v>1187</v>
      </c>
      <c r="B302" s="7" t="s">
        <v>1188</v>
      </c>
      <c r="C302" s="7" t="s">
        <v>1189</v>
      </c>
      <c r="D302" s="7" t="s">
        <v>1190</v>
      </c>
      <c r="E302" s="13">
        <v>0.88</v>
      </c>
      <c r="F302" s="11">
        <v>5.3000000000000001E-5</v>
      </c>
      <c r="G302" s="11">
        <v>3.5000000000000001E-3</v>
      </c>
      <c r="H302" s="13">
        <v>0.28000000000000003</v>
      </c>
      <c r="I302" s="11">
        <v>7.6E-3</v>
      </c>
      <c r="J302" s="11" t="s">
        <v>13</v>
      </c>
      <c r="K302" s="13">
        <v>-2.27</v>
      </c>
      <c r="L302" s="11">
        <v>7.3999999999999996E-5</v>
      </c>
      <c r="M302" s="11">
        <v>3.2000000000000002E-3</v>
      </c>
    </row>
    <row r="303" spans="1:13" x14ac:dyDescent="0.2">
      <c r="A303" s="7" t="s">
        <v>1191</v>
      </c>
      <c r="B303" s="7" t="s">
        <v>1192</v>
      </c>
      <c r="C303" s="7" t="s">
        <v>1193</v>
      </c>
      <c r="D303" s="7" t="s">
        <v>1194</v>
      </c>
      <c r="E303" s="13">
        <v>0.85</v>
      </c>
      <c r="F303" s="11">
        <v>3.5E-4</v>
      </c>
      <c r="G303" s="11">
        <v>9.7000000000000003E-3</v>
      </c>
      <c r="H303" s="13">
        <v>0.15</v>
      </c>
      <c r="I303" s="11">
        <v>0.26</v>
      </c>
      <c r="J303" s="11" t="s">
        <v>13</v>
      </c>
      <c r="K303" s="13">
        <v>-1.05</v>
      </c>
      <c r="L303" s="11">
        <v>2.7000000000000001E-3</v>
      </c>
      <c r="M303" s="11">
        <v>2.5999999999999999E-2</v>
      </c>
    </row>
    <row r="304" spans="1:13" x14ac:dyDescent="0.2">
      <c r="A304" s="7" t="s">
        <v>1195</v>
      </c>
      <c r="B304" s="7" t="s">
        <v>1196</v>
      </c>
      <c r="C304" s="7" t="s">
        <v>1197</v>
      </c>
      <c r="D304" s="7" t="s">
        <v>1198</v>
      </c>
      <c r="E304" s="13">
        <v>0.85</v>
      </c>
      <c r="F304" s="11">
        <v>4.4000000000000002E-7</v>
      </c>
      <c r="G304" s="11">
        <v>2.7E-4</v>
      </c>
      <c r="H304" s="13">
        <v>0.36</v>
      </c>
      <c r="I304" s="11">
        <v>7.9000000000000001E-4</v>
      </c>
      <c r="J304" s="11">
        <v>3.4000000000000002E-2</v>
      </c>
      <c r="K304" s="13">
        <v>-1.08</v>
      </c>
      <c r="L304" s="11">
        <v>8.1999999999999998E-4</v>
      </c>
      <c r="M304" s="11">
        <v>1.2E-2</v>
      </c>
    </row>
    <row r="305" spans="1:13" x14ac:dyDescent="0.2">
      <c r="A305" s="7" t="s">
        <v>1199</v>
      </c>
      <c r="B305" s="7" t="s">
        <v>1200</v>
      </c>
      <c r="C305" s="7" t="s">
        <v>1201</v>
      </c>
      <c r="D305" s="7" t="s">
        <v>1202</v>
      </c>
      <c r="E305" s="13">
        <v>0.83</v>
      </c>
      <c r="F305" s="11">
        <v>1.5999999999999999E-5</v>
      </c>
      <c r="G305" s="11">
        <v>1.6999999999999999E-3</v>
      </c>
      <c r="H305" s="13">
        <v>0.47</v>
      </c>
      <c r="I305" s="11">
        <v>6.8000000000000005E-4</v>
      </c>
      <c r="J305" s="11">
        <v>3.2000000000000001E-2</v>
      </c>
      <c r="K305" s="13">
        <v>-0.78</v>
      </c>
      <c r="L305" s="11">
        <v>1.8E-5</v>
      </c>
      <c r="M305" s="11">
        <v>1.6999999999999999E-3</v>
      </c>
    </row>
    <row r="306" spans="1:13" x14ac:dyDescent="0.2">
      <c r="A306" s="7" t="s">
        <v>1203</v>
      </c>
      <c r="B306" s="7" t="s">
        <v>1204</v>
      </c>
      <c r="C306" s="7" t="s">
        <v>1205</v>
      </c>
      <c r="D306" s="7" t="s">
        <v>1206</v>
      </c>
      <c r="E306" s="13">
        <v>0.83</v>
      </c>
      <c r="F306" s="11">
        <v>4.5999999999999999E-3</v>
      </c>
      <c r="G306" s="11">
        <v>4.8000000000000001E-2</v>
      </c>
      <c r="H306" s="13">
        <v>0.21</v>
      </c>
      <c r="I306" s="11">
        <v>0.26</v>
      </c>
      <c r="J306" s="11" t="s">
        <v>13</v>
      </c>
      <c r="K306" s="13">
        <v>-1.91</v>
      </c>
      <c r="L306" s="11">
        <v>8.8999999999999995E-4</v>
      </c>
      <c r="M306" s="11">
        <v>1.2999999999999999E-2</v>
      </c>
    </row>
    <row r="307" spans="1:13" x14ac:dyDescent="0.2">
      <c r="A307" s="7" t="s">
        <v>1207</v>
      </c>
      <c r="B307" s="7" t="s">
        <v>1208</v>
      </c>
      <c r="C307" s="7" t="s">
        <v>1209</v>
      </c>
      <c r="D307" s="7" t="s">
        <v>1210</v>
      </c>
      <c r="E307" s="13">
        <v>0.82</v>
      </c>
      <c r="F307" s="11">
        <v>8.4E-7</v>
      </c>
      <c r="G307" s="11">
        <v>3.6000000000000002E-4</v>
      </c>
      <c r="H307" s="13">
        <v>0.02</v>
      </c>
      <c r="I307" s="11">
        <v>0.86</v>
      </c>
      <c r="J307" s="11" t="s">
        <v>13</v>
      </c>
      <c r="K307" s="13">
        <v>-0.89</v>
      </c>
      <c r="L307" s="11">
        <v>9.8999999999999999E-4</v>
      </c>
      <c r="M307" s="11">
        <v>1.4E-2</v>
      </c>
    </row>
    <row r="308" spans="1:13" x14ac:dyDescent="0.2">
      <c r="A308" s="7" t="s">
        <v>1211</v>
      </c>
      <c r="B308" s="7" t="s">
        <v>1212</v>
      </c>
      <c r="C308" s="7" t="s">
        <v>1213</v>
      </c>
      <c r="D308" s="7" t="s">
        <v>1214</v>
      </c>
      <c r="E308" s="13">
        <v>0.82</v>
      </c>
      <c r="F308" s="11">
        <v>7.9000000000000001E-4</v>
      </c>
      <c r="G308" s="11">
        <v>1.4999999999999999E-2</v>
      </c>
      <c r="H308" s="13">
        <v>-0.31</v>
      </c>
      <c r="I308" s="11">
        <v>0.2</v>
      </c>
      <c r="J308" s="11" t="s">
        <v>13</v>
      </c>
      <c r="K308" s="13">
        <v>-1.9</v>
      </c>
      <c r="L308" s="11">
        <v>2.2000000000000001E-3</v>
      </c>
      <c r="M308" s="11">
        <v>2.3E-2</v>
      </c>
    </row>
    <row r="309" spans="1:13" x14ac:dyDescent="0.2">
      <c r="A309" s="7" t="s">
        <v>1215</v>
      </c>
      <c r="B309" s="7" t="s">
        <v>1216</v>
      </c>
      <c r="C309" s="7" t="s">
        <v>1217</v>
      </c>
      <c r="D309" s="7" t="s">
        <v>1218</v>
      </c>
      <c r="E309" s="13">
        <v>0.82</v>
      </c>
      <c r="F309" s="11">
        <v>2.8E-3</v>
      </c>
      <c r="G309" s="11">
        <v>3.5999999999999997E-2</v>
      </c>
      <c r="H309" s="13">
        <v>0.81</v>
      </c>
      <c r="I309" s="11">
        <v>6.8999999999999999E-3</v>
      </c>
      <c r="J309" s="11" t="s">
        <v>13</v>
      </c>
      <c r="K309" s="13">
        <v>-1.44</v>
      </c>
      <c r="L309" s="11">
        <v>8.4999999999999995E-4</v>
      </c>
      <c r="M309" s="11">
        <v>1.2999999999999999E-2</v>
      </c>
    </row>
    <row r="310" spans="1:13" x14ac:dyDescent="0.2">
      <c r="A310" s="7" t="s">
        <v>1219</v>
      </c>
      <c r="B310" s="7" t="s">
        <v>1220</v>
      </c>
      <c r="C310" s="7" t="s">
        <v>1221</v>
      </c>
      <c r="D310" s="7" t="s">
        <v>1222</v>
      </c>
      <c r="E310" s="13">
        <v>0.81</v>
      </c>
      <c r="F310" s="11">
        <v>4.6E-5</v>
      </c>
      <c r="G310" s="11">
        <v>3.0999999999999999E-3</v>
      </c>
      <c r="H310" s="13">
        <v>0.22</v>
      </c>
      <c r="I310" s="11">
        <v>4.1000000000000002E-2</v>
      </c>
      <c r="J310" s="11" t="s">
        <v>13</v>
      </c>
      <c r="K310" s="13">
        <v>-1.34</v>
      </c>
      <c r="L310" s="11">
        <v>1.1E-5</v>
      </c>
      <c r="M310" s="11">
        <v>1.4E-3</v>
      </c>
    </row>
    <row r="311" spans="1:13" x14ac:dyDescent="0.2">
      <c r="A311" s="7" t="s">
        <v>1223</v>
      </c>
      <c r="B311" s="7" t="s">
        <v>1224</v>
      </c>
      <c r="C311" s="7" t="s">
        <v>1225</v>
      </c>
      <c r="D311" s="7" t="s">
        <v>1226</v>
      </c>
      <c r="E311" s="13">
        <v>0.81</v>
      </c>
      <c r="F311" s="11">
        <v>6.3000000000000003E-4</v>
      </c>
      <c r="G311" s="11">
        <v>1.2999999999999999E-2</v>
      </c>
      <c r="H311" s="13">
        <v>-0.11</v>
      </c>
      <c r="I311" s="11">
        <v>0.35</v>
      </c>
      <c r="J311" s="11" t="s">
        <v>13</v>
      </c>
      <c r="K311" s="13">
        <v>-1.17</v>
      </c>
      <c r="L311" s="11">
        <v>8.3000000000000001E-4</v>
      </c>
      <c r="M311" s="11">
        <v>1.2E-2</v>
      </c>
    </row>
    <row r="312" spans="1:13" x14ac:dyDescent="0.2">
      <c r="A312" s="7" t="s">
        <v>1227</v>
      </c>
      <c r="B312" s="7" t="s">
        <v>1228</v>
      </c>
      <c r="C312" s="7" t="s">
        <v>1229</v>
      </c>
      <c r="D312" s="7" t="s">
        <v>1230</v>
      </c>
      <c r="E312" s="13">
        <v>0.79</v>
      </c>
      <c r="F312" s="11">
        <v>3.0000000000000001E-3</v>
      </c>
      <c r="G312" s="11">
        <v>3.6999999999999998E-2</v>
      </c>
      <c r="H312" s="13">
        <v>-0.1</v>
      </c>
      <c r="I312" s="11">
        <v>0.46</v>
      </c>
      <c r="J312" s="11" t="s">
        <v>13</v>
      </c>
      <c r="K312" s="13">
        <v>-2.76</v>
      </c>
      <c r="L312" s="11">
        <v>8.3999999999999992E-6</v>
      </c>
      <c r="M312" s="11">
        <v>1.1999999999999999E-3</v>
      </c>
    </row>
    <row r="313" spans="1:13" x14ac:dyDescent="0.2">
      <c r="A313" s="7" t="s">
        <v>1231</v>
      </c>
      <c r="B313" s="7" t="s">
        <v>1232</v>
      </c>
      <c r="C313" s="7" t="s">
        <v>1233</v>
      </c>
      <c r="D313" s="7" t="s">
        <v>1234</v>
      </c>
      <c r="E313" s="13">
        <v>0.74</v>
      </c>
      <c r="F313" s="11">
        <v>6.2000000000000003E-5</v>
      </c>
      <c r="G313" s="11">
        <v>3.7000000000000002E-3</v>
      </c>
      <c r="H313" s="13">
        <v>0.38</v>
      </c>
      <c r="I313" s="11">
        <v>3.7000000000000002E-3</v>
      </c>
      <c r="J313" s="11" t="s">
        <v>13</v>
      </c>
      <c r="K313" s="13">
        <v>-1.1100000000000001</v>
      </c>
      <c r="L313" s="11">
        <v>2.5000000000000001E-4</v>
      </c>
      <c r="M313" s="11">
        <v>6.1999999999999998E-3</v>
      </c>
    </row>
    <row r="314" spans="1:13" x14ac:dyDescent="0.2">
      <c r="A314" s="7" t="s">
        <v>1235</v>
      </c>
      <c r="B314" s="7" t="s">
        <v>1236</v>
      </c>
      <c r="C314" s="7" t="s">
        <v>1237</v>
      </c>
      <c r="D314" s="7" t="s">
        <v>1238</v>
      </c>
      <c r="E314" s="13">
        <v>0.73</v>
      </c>
      <c r="F314" s="11">
        <v>6.6000000000000005E-5</v>
      </c>
      <c r="G314" s="11">
        <v>3.8E-3</v>
      </c>
      <c r="H314" s="13">
        <v>0.16</v>
      </c>
      <c r="I314" s="11">
        <v>9.7000000000000003E-2</v>
      </c>
      <c r="J314" s="11" t="s">
        <v>13</v>
      </c>
      <c r="K314" s="13">
        <v>-0.78</v>
      </c>
      <c r="L314" s="11">
        <v>8.4000000000000003E-4</v>
      </c>
      <c r="M314" s="11">
        <v>1.2999999999999999E-2</v>
      </c>
    </row>
    <row r="315" spans="1:13" x14ac:dyDescent="0.2">
      <c r="A315" s="7" t="s">
        <v>1239</v>
      </c>
      <c r="B315" s="7" t="s">
        <v>1240</v>
      </c>
      <c r="C315" s="7" t="s">
        <v>1241</v>
      </c>
      <c r="D315" s="7" t="s">
        <v>1242</v>
      </c>
      <c r="E315" s="13">
        <v>0.72</v>
      </c>
      <c r="F315" s="11">
        <v>4.6999999999999999E-6</v>
      </c>
      <c r="G315" s="11">
        <v>9.3000000000000005E-4</v>
      </c>
      <c r="H315" s="13">
        <v>0.08</v>
      </c>
      <c r="I315" s="11">
        <v>0.15</v>
      </c>
      <c r="J315" s="11" t="s">
        <v>13</v>
      </c>
      <c r="K315" s="13">
        <v>-1.1200000000000001</v>
      </c>
      <c r="L315" s="11">
        <v>3.4999999999999997E-5</v>
      </c>
      <c r="M315" s="11">
        <v>2.3E-3</v>
      </c>
    </row>
    <row r="316" spans="1:13" x14ac:dyDescent="0.2">
      <c r="A316" s="7" t="s">
        <v>1243</v>
      </c>
      <c r="B316" s="7" t="s">
        <v>1244</v>
      </c>
      <c r="C316" s="7" t="s">
        <v>1245</v>
      </c>
      <c r="D316" s="7" t="s">
        <v>1246</v>
      </c>
      <c r="E316" s="13">
        <v>0.72</v>
      </c>
      <c r="F316" s="11">
        <v>1.1E-5</v>
      </c>
      <c r="G316" s="11">
        <v>1.4E-3</v>
      </c>
      <c r="H316" s="13">
        <v>0.48</v>
      </c>
      <c r="I316" s="11">
        <v>1.4999999999999999E-4</v>
      </c>
      <c r="J316" s="11">
        <v>1.4999999999999999E-2</v>
      </c>
      <c r="K316" s="13">
        <v>-0.77</v>
      </c>
      <c r="L316" s="11">
        <v>7.1000000000000002E-4</v>
      </c>
      <c r="M316" s="11">
        <v>1.0999999999999999E-2</v>
      </c>
    </row>
    <row r="317" spans="1:13" x14ac:dyDescent="0.2">
      <c r="A317" s="7" t="s">
        <v>1247</v>
      </c>
      <c r="B317" s="7" t="s">
        <v>1248</v>
      </c>
      <c r="C317" s="7" t="s">
        <v>1249</v>
      </c>
      <c r="D317" s="7" t="s">
        <v>1250</v>
      </c>
      <c r="E317" s="13">
        <v>0.71</v>
      </c>
      <c r="F317" s="11">
        <v>1.5E-5</v>
      </c>
      <c r="G317" s="11">
        <v>1.6999999999999999E-3</v>
      </c>
      <c r="H317" s="13">
        <v>-0.13</v>
      </c>
      <c r="I317" s="11">
        <v>0.13</v>
      </c>
      <c r="J317" s="11" t="s">
        <v>13</v>
      </c>
      <c r="K317" s="13">
        <v>-0.97</v>
      </c>
      <c r="L317" s="11">
        <v>1.1999999999999999E-3</v>
      </c>
      <c r="M317" s="11">
        <v>1.6E-2</v>
      </c>
    </row>
    <row r="318" spans="1:13" x14ac:dyDescent="0.2">
      <c r="A318" s="7" t="s">
        <v>1251</v>
      </c>
      <c r="B318" s="7" t="s">
        <v>1252</v>
      </c>
      <c r="C318" s="7" t="s">
        <v>1253</v>
      </c>
      <c r="D318" s="7" t="s">
        <v>1254</v>
      </c>
      <c r="E318" s="13">
        <v>0.7</v>
      </c>
      <c r="F318" s="11">
        <v>1.2E-4</v>
      </c>
      <c r="G318" s="11">
        <v>5.4999999999999997E-3</v>
      </c>
      <c r="H318" s="13">
        <v>0.15</v>
      </c>
      <c r="I318" s="11">
        <v>0.25</v>
      </c>
      <c r="J318" s="11" t="s">
        <v>13</v>
      </c>
      <c r="K318" s="13">
        <v>-1.36</v>
      </c>
      <c r="L318" s="11">
        <v>1.6000000000000001E-3</v>
      </c>
      <c r="M318" s="11">
        <v>1.7999999999999999E-2</v>
      </c>
    </row>
    <row r="319" spans="1:13" x14ac:dyDescent="0.2">
      <c r="A319" s="7" t="s">
        <v>1255</v>
      </c>
      <c r="B319" s="7" t="s">
        <v>1256</v>
      </c>
      <c r="C319" s="7" t="s">
        <v>1257</v>
      </c>
      <c r="D319" s="7" t="s">
        <v>1258</v>
      </c>
      <c r="E319" s="13">
        <v>0.69</v>
      </c>
      <c r="F319" s="11">
        <v>3.0000000000000001E-6</v>
      </c>
      <c r="G319" s="11">
        <v>7.1000000000000002E-4</v>
      </c>
      <c r="H319" s="13">
        <v>-0.11</v>
      </c>
      <c r="I319" s="11">
        <v>4.3999999999999997E-2</v>
      </c>
      <c r="J319" s="11" t="s">
        <v>13</v>
      </c>
      <c r="K319" s="13">
        <v>-0.77</v>
      </c>
      <c r="L319" s="11">
        <v>8.0000000000000004E-4</v>
      </c>
      <c r="M319" s="11">
        <v>1.2E-2</v>
      </c>
    </row>
    <row r="320" spans="1:13" x14ac:dyDescent="0.2">
      <c r="A320" s="7" t="s">
        <v>1259</v>
      </c>
      <c r="B320" s="7" t="s">
        <v>1260</v>
      </c>
      <c r="C320" s="7" t="s">
        <v>1261</v>
      </c>
      <c r="D320" s="7" t="s">
        <v>1262</v>
      </c>
      <c r="E320" s="13">
        <v>0.68</v>
      </c>
      <c r="F320" s="11">
        <v>8.4000000000000003E-4</v>
      </c>
      <c r="G320" s="11">
        <v>1.6E-2</v>
      </c>
      <c r="H320" s="13">
        <v>0</v>
      </c>
      <c r="I320" s="11">
        <v>0.98</v>
      </c>
      <c r="J320" s="11" t="s">
        <v>13</v>
      </c>
      <c r="K320" s="13">
        <v>-1</v>
      </c>
      <c r="L320" s="11">
        <v>5.8E-4</v>
      </c>
      <c r="M320" s="11">
        <v>0.01</v>
      </c>
    </row>
    <row r="321" spans="1:13" x14ac:dyDescent="0.2">
      <c r="A321" s="7" t="s">
        <v>1263</v>
      </c>
      <c r="B321" s="7" t="s">
        <v>1264</v>
      </c>
      <c r="C321" s="7" t="s">
        <v>1265</v>
      </c>
      <c r="D321" s="7" t="s">
        <v>1266</v>
      </c>
      <c r="E321" s="13">
        <v>0.66</v>
      </c>
      <c r="F321" s="11">
        <v>3.6999999999999998E-5</v>
      </c>
      <c r="G321" s="11">
        <v>2.8E-3</v>
      </c>
      <c r="H321" s="13">
        <v>0.11</v>
      </c>
      <c r="I321" s="11">
        <v>0.13</v>
      </c>
      <c r="J321" s="11" t="s">
        <v>13</v>
      </c>
      <c r="K321" s="13">
        <v>-2.2999999999999998</v>
      </c>
      <c r="L321" s="11">
        <v>2.3E-5</v>
      </c>
      <c r="M321" s="11">
        <v>1.9E-3</v>
      </c>
    </row>
    <row r="322" spans="1:13" x14ac:dyDescent="0.2">
      <c r="A322" s="7" t="s">
        <v>1267</v>
      </c>
      <c r="B322" s="7" t="s">
        <v>1268</v>
      </c>
      <c r="C322" s="7" t="s">
        <v>1269</v>
      </c>
      <c r="D322" s="7" t="s">
        <v>1270</v>
      </c>
      <c r="E322" s="13">
        <v>0.65</v>
      </c>
      <c r="F322" s="11">
        <v>2.3999999999999998E-3</v>
      </c>
      <c r="G322" s="11">
        <v>3.1E-2</v>
      </c>
      <c r="H322" s="13">
        <v>0.16</v>
      </c>
      <c r="I322" s="11">
        <v>0.32</v>
      </c>
      <c r="J322" s="11" t="s">
        <v>13</v>
      </c>
      <c r="K322" s="13">
        <v>-0.95</v>
      </c>
      <c r="L322" s="11">
        <v>1.6000000000000001E-3</v>
      </c>
      <c r="M322" s="11">
        <v>1.9E-2</v>
      </c>
    </row>
    <row r="323" spans="1:13" x14ac:dyDescent="0.2">
      <c r="A323" s="7" t="s">
        <v>1271</v>
      </c>
      <c r="B323" s="7" t="s">
        <v>1272</v>
      </c>
      <c r="C323" s="7" t="s">
        <v>1273</v>
      </c>
      <c r="D323" s="7" t="s">
        <v>1274</v>
      </c>
      <c r="E323" s="13">
        <v>0.64</v>
      </c>
      <c r="F323" s="11">
        <v>9.8999999999999994E-5</v>
      </c>
      <c r="G323" s="11">
        <v>4.7000000000000002E-3</v>
      </c>
      <c r="H323" s="13">
        <v>-0.01</v>
      </c>
      <c r="I323" s="11">
        <v>0.9</v>
      </c>
      <c r="J323" s="11" t="s">
        <v>13</v>
      </c>
      <c r="K323" s="13">
        <v>-2.66</v>
      </c>
      <c r="L323" s="11">
        <v>4.3000000000000002E-5</v>
      </c>
      <c r="M323" s="11">
        <v>2.5000000000000001E-3</v>
      </c>
    </row>
    <row r="324" spans="1:13" x14ac:dyDescent="0.2">
      <c r="A324" s="7" t="s">
        <v>1275</v>
      </c>
      <c r="B324" s="7" t="s">
        <v>1276</v>
      </c>
      <c r="C324" s="7" t="s">
        <v>1277</v>
      </c>
      <c r="D324" s="7" t="s">
        <v>1278</v>
      </c>
      <c r="E324" s="13">
        <v>0.64</v>
      </c>
      <c r="F324" s="11">
        <v>2.5999999999999999E-3</v>
      </c>
      <c r="G324" s="11">
        <v>3.3000000000000002E-2</v>
      </c>
      <c r="H324" s="13">
        <v>0.54</v>
      </c>
      <c r="I324" s="11">
        <v>5.4999999999999997E-3</v>
      </c>
      <c r="J324" s="11" t="s">
        <v>13</v>
      </c>
      <c r="K324" s="13">
        <v>-1.81</v>
      </c>
      <c r="L324" s="11">
        <v>4.1999999999999998E-5</v>
      </c>
      <c r="M324" s="11">
        <v>2.5000000000000001E-3</v>
      </c>
    </row>
    <row r="325" spans="1:13" x14ac:dyDescent="0.2">
      <c r="A325" s="7" t="s">
        <v>1279</v>
      </c>
      <c r="B325" s="7" t="s">
        <v>1280</v>
      </c>
      <c r="C325" s="7" t="s">
        <v>1281</v>
      </c>
      <c r="D325" s="7" t="s">
        <v>1282</v>
      </c>
      <c r="E325" s="13">
        <v>0.62</v>
      </c>
      <c r="F325" s="11">
        <v>2.2000000000000001E-4</v>
      </c>
      <c r="G325" s="11">
        <v>7.4999999999999997E-3</v>
      </c>
      <c r="H325" s="13">
        <v>0.22</v>
      </c>
      <c r="I325" s="11">
        <v>4.3999999999999997E-2</v>
      </c>
      <c r="J325" s="11" t="s">
        <v>13</v>
      </c>
      <c r="K325" s="13">
        <v>-1.28</v>
      </c>
      <c r="L325" s="11">
        <v>8.8000000000000003E-4</v>
      </c>
      <c r="M325" s="11">
        <v>1.2999999999999999E-2</v>
      </c>
    </row>
    <row r="326" spans="1:13" x14ac:dyDescent="0.2">
      <c r="A326" s="7" t="s">
        <v>1283</v>
      </c>
      <c r="B326" s="7" t="s">
        <v>1284</v>
      </c>
      <c r="C326" s="7" t="s">
        <v>1285</v>
      </c>
      <c r="D326" s="7" t="s">
        <v>1286</v>
      </c>
      <c r="E326" s="13">
        <v>0.62</v>
      </c>
      <c r="F326" s="11">
        <v>2.2000000000000001E-4</v>
      </c>
      <c r="G326" s="11">
        <v>7.4999999999999997E-3</v>
      </c>
      <c r="H326" s="13">
        <v>0.21</v>
      </c>
      <c r="I326" s="11">
        <v>6.8000000000000005E-2</v>
      </c>
      <c r="J326" s="11" t="s">
        <v>13</v>
      </c>
      <c r="K326" s="13">
        <v>-0.78</v>
      </c>
      <c r="L326" s="11">
        <v>2.4000000000000001E-4</v>
      </c>
      <c r="M326" s="11">
        <v>6.0000000000000001E-3</v>
      </c>
    </row>
    <row r="327" spans="1:13" x14ac:dyDescent="0.2">
      <c r="A327" s="7" t="s">
        <v>1287</v>
      </c>
      <c r="B327" s="7" t="s">
        <v>1288</v>
      </c>
      <c r="C327" s="7" t="s">
        <v>1289</v>
      </c>
      <c r="D327" s="7" t="s">
        <v>1290</v>
      </c>
      <c r="E327" s="13">
        <v>0.61</v>
      </c>
      <c r="F327" s="11">
        <v>2.7000000000000001E-3</v>
      </c>
      <c r="G327" s="11">
        <v>3.5000000000000003E-2</v>
      </c>
      <c r="H327" s="13">
        <v>0.27</v>
      </c>
      <c r="I327" s="11">
        <v>3.1E-2</v>
      </c>
      <c r="J327" s="11" t="s">
        <v>13</v>
      </c>
      <c r="K327" s="13">
        <v>-0.59</v>
      </c>
      <c r="L327" s="11">
        <v>7.5000000000000002E-4</v>
      </c>
      <c r="M327" s="11">
        <v>1.2E-2</v>
      </c>
    </row>
    <row r="328" spans="1:13" x14ac:dyDescent="0.2">
      <c r="A328" s="7" t="s">
        <v>1291</v>
      </c>
      <c r="B328" s="7" t="s">
        <v>1292</v>
      </c>
      <c r="C328" s="7" t="s">
        <v>1293</v>
      </c>
      <c r="D328" s="7" t="s">
        <v>1294</v>
      </c>
      <c r="E328" s="13">
        <v>0.6</v>
      </c>
      <c r="F328" s="11">
        <v>3.3999999999999998E-3</v>
      </c>
      <c r="G328" s="11">
        <v>0.04</v>
      </c>
      <c r="H328" s="13">
        <v>0.02</v>
      </c>
      <c r="I328" s="11">
        <v>0.87</v>
      </c>
      <c r="J328" s="11" t="s">
        <v>13</v>
      </c>
      <c r="K328" s="13">
        <v>-2.75</v>
      </c>
      <c r="L328" s="11">
        <v>9.3000000000000007E-6</v>
      </c>
      <c r="M328" s="11">
        <v>1.2999999999999999E-3</v>
      </c>
    </row>
    <row r="329" spans="1:13" x14ac:dyDescent="0.2">
      <c r="A329" s="7" t="s">
        <v>1295</v>
      </c>
      <c r="B329" s="7" t="s">
        <v>1296</v>
      </c>
      <c r="C329" s="7" t="s">
        <v>1297</v>
      </c>
      <c r="D329" s="7" t="s">
        <v>1298</v>
      </c>
      <c r="E329" s="13">
        <v>0.6</v>
      </c>
      <c r="F329" s="11">
        <v>2.3999999999999998E-3</v>
      </c>
      <c r="G329" s="11">
        <v>3.2000000000000001E-2</v>
      </c>
      <c r="H329" s="13">
        <v>0.45</v>
      </c>
      <c r="I329" s="11">
        <v>6.2E-2</v>
      </c>
      <c r="J329" s="11" t="s">
        <v>13</v>
      </c>
      <c r="K329" s="13">
        <v>-2.36</v>
      </c>
      <c r="L329" s="11">
        <v>1.1E-4</v>
      </c>
      <c r="M329" s="11">
        <v>3.8999999999999998E-3</v>
      </c>
    </row>
    <row r="330" spans="1:13" x14ac:dyDescent="0.2">
      <c r="A330" s="7" t="s">
        <v>1299</v>
      </c>
      <c r="B330" s="7" t="s">
        <v>1300</v>
      </c>
      <c r="C330" s="7" t="s">
        <v>1301</v>
      </c>
      <c r="D330" s="7" t="s">
        <v>1302</v>
      </c>
      <c r="E330" s="13">
        <v>0.6</v>
      </c>
      <c r="F330" s="11">
        <v>4.6999999999999999E-4</v>
      </c>
      <c r="G330" s="11">
        <v>1.0999999999999999E-2</v>
      </c>
      <c r="H330" s="13">
        <v>-0.02</v>
      </c>
      <c r="I330" s="11">
        <v>0.71</v>
      </c>
      <c r="J330" s="11" t="s">
        <v>13</v>
      </c>
      <c r="K330" s="13">
        <v>-2.85</v>
      </c>
      <c r="L330" s="11">
        <v>1.1999999999999999E-7</v>
      </c>
      <c r="M330" s="11">
        <v>2.1000000000000001E-4</v>
      </c>
    </row>
    <row r="331" spans="1:13" x14ac:dyDescent="0.2">
      <c r="A331" s="7" t="s">
        <v>1303</v>
      </c>
      <c r="B331" s="7" t="s">
        <v>1304</v>
      </c>
      <c r="C331" s="7" t="s">
        <v>1305</v>
      </c>
      <c r="D331" s="7" t="s">
        <v>1306</v>
      </c>
      <c r="E331" s="13">
        <v>0.59</v>
      </c>
      <c r="F331" s="11">
        <v>1.2999999999999999E-3</v>
      </c>
      <c r="G331" s="11">
        <v>2.1000000000000001E-2</v>
      </c>
      <c r="H331" s="13">
        <v>0.25</v>
      </c>
      <c r="I331" s="11">
        <v>0.14000000000000001</v>
      </c>
      <c r="J331" s="11" t="s">
        <v>13</v>
      </c>
      <c r="K331" s="13">
        <v>-1.24</v>
      </c>
      <c r="L331" s="11">
        <v>1.4E-3</v>
      </c>
      <c r="M331" s="11">
        <v>1.7000000000000001E-2</v>
      </c>
    </row>
    <row r="332" spans="1:13" x14ac:dyDescent="0.2">
      <c r="A332" s="7" t="s">
        <v>1307</v>
      </c>
      <c r="B332" s="7" t="s">
        <v>1308</v>
      </c>
      <c r="C332" s="7" t="s">
        <v>1309</v>
      </c>
      <c r="D332" s="7" t="s">
        <v>1310</v>
      </c>
      <c r="E332" s="13">
        <v>0.57999999999999996</v>
      </c>
      <c r="F332" s="11">
        <v>1.0000000000000001E-5</v>
      </c>
      <c r="G332" s="11">
        <v>1.2999999999999999E-3</v>
      </c>
      <c r="H332" s="13">
        <v>0.09</v>
      </c>
      <c r="I332" s="11">
        <v>8.4000000000000005E-2</v>
      </c>
      <c r="J332" s="11" t="s">
        <v>13</v>
      </c>
      <c r="K332" s="13">
        <v>-0.87</v>
      </c>
      <c r="L332" s="11">
        <v>1.8000000000000001E-4</v>
      </c>
      <c r="M332" s="11">
        <v>5.1999999999999998E-3</v>
      </c>
    </row>
    <row r="333" spans="1:13" x14ac:dyDescent="0.2">
      <c r="A333" s="7"/>
      <c r="B333" s="7"/>
      <c r="C333" s="7"/>
      <c r="D333" s="7"/>
      <c r="E333" s="13"/>
      <c r="F333" s="11"/>
      <c r="G333" s="11"/>
      <c r="H333" s="13"/>
      <c r="I333" s="11"/>
      <c r="J333" s="11"/>
      <c r="K333" s="13"/>
      <c r="L333" s="11"/>
      <c r="M333" s="11"/>
    </row>
    <row r="334" spans="1:13" x14ac:dyDescent="0.2">
      <c r="A334" s="10" t="s">
        <v>1311</v>
      </c>
      <c r="B334" s="7"/>
      <c r="C334" s="7"/>
      <c r="D334" s="7"/>
      <c r="E334" s="13"/>
      <c r="F334" s="11"/>
      <c r="G334" s="11"/>
      <c r="H334" s="13"/>
      <c r="I334" s="11"/>
      <c r="J334" s="11"/>
      <c r="K334" s="13"/>
      <c r="L334" s="11"/>
      <c r="M334" s="11"/>
    </row>
    <row r="335" spans="1:13" x14ac:dyDescent="0.2">
      <c r="A335" s="6" t="s">
        <v>1312</v>
      </c>
      <c r="B335" s="6" t="s">
        <v>1313</v>
      </c>
      <c r="C335" s="6" t="s">
        <v>1314</v>
      </c>
      <c r="D335" s="6" t="s">
        <v>1315</v>
      </c>
      <c r="E335" s="5">
        <v>1.0626468849999999</v>
      </c>
      <c r="F335" s="4">
        <v>1.258772947198034E-7</v>
      </c>
      <c r="G335" s="4">
        <v>1.3283885641039427E-4</v>
      </c>
      <c r="H335" s="5">
        <v>-1.3382525574999999</v>
      </c>
      <c r="I335" s="4">
        <v>6.5128648612544938E-9</v>
      </c>
      <c r="J335" s="11">
        <v>3.9520100000000001E-5</v>
      </c>
      <c r="K335" s="5">
        <v>2.28053058333334E-2</v>
      </c>
      <c r="L335" s="4">
        <v>0.8718811037854779</v>
      </c>
      <c r="M335" s="4" t="s">
        <v>13</v>
      </c>
    </row>
    <row r="336" spans="1:13" x14ac:dyDescent="0.2">
      <c r="A336" s="6" t="s">
        <v>1316</v>
      </c>
      <c r="B336" s="6" t="s">
        <v>1317</v>
      </c>
      <c r="C336" s="6" t="s">
        <v>1318</v>
      </c>
      <c r="D336" s="6" t="s">
        <v>1319</v>
      </c>
      <c r="E336" s="5">
        <v>1.0887246125000001</v>
      </c>
      <c r="F336" s="4">
        <v>3.2526627109581481E-5</v>
      </c>
      <c r="G336" s="4">
        <v>2.5969943855386896E-3</v>
      </c>
      <c r="H336" s="5">
        <v>-0.71476400174999999</v>
      </c>
      <c r="I336" s="4">
        <v>3.9235552360473004E-4</v>
      </c>
      <c r="J336" s="11">
        <v>2.3572408999999999E-2</v>
      </c>
      <c r="K336" s="5">
        <v>-0.74747621408333342</v>
      </c>
      <c r="L336" s="4">
        <v>2.3449932025263048E-2</v>
      </c>
      <c r="M336" s="4" t="s">
        <v>13</v>
      </c>
    </row>
    <row r="337" spans="1:13" x14ac:dyDescent="0.2">
      <c r="A337" s="7"/>
      <c r="B337" s="7"/>
      <c r="C337" s="7"/>
      <c r="D337" s="7"/>
      <c r="E337" s="13"/>
      <c r="F337" s="11"/>
      <c r="G337" s="11"/>
      <c r="H337" s="13"/>
      <c r="I337" s="11"/>
      <c r="J337" s="11"/>
      <c r="K337" s="13"/>
      <c r="L337" s="11"/>
      <c r="M337" s="11"/>
    </row>
    <row r="338" spans="1:13" ht="18" x14ac:dyDescent="0.2">
      <c r="A338" s="14" t="s">
        <v>1325</v>
      </c>
      <c r="B338" s="7"/>
      <c r="C338" s="7"/>
      <c r="D338" s="7"/>
      <c r="E338" s="13"/>
      <c r="F338" s="11"/>
      <c r="G338" s="11"/>
      <c r="H338" s="13"/>
      <c r="I338" s="11"/>
      <c r="J338" s="11"/>
      <c r="K338" s="13"/>
      <c r="L338" s="11"/>
      <c r="M338" s="11"/>
    </row>
    <row r="339" spans="1:13" x14ac:dyDescent="0.2">
      <c r="A339" s="12" t="s">
        <v>1320</v>
      </c>
      <c r="E339" s="5"/>
      <c r="F339" s="4"/>
      <c r="G339" s="4"/>
      <c r="H339" s="5"/>
      <c r="I339" s="11"/>
      <c r="J339" s="11"/>
      <c r="K339" s="13"/>
      <c r="L339" s="11"/>
      <c r="M339" s="11"/>
    </row>
    <row r="340" spans="1:13" x14ac:dyDescent="0.2">
      <c r="A340" s="7"/>
      <c r="B340" s="7"/>
      <c r="C340" s="7"/>
      <c r="D340" s="7"/>
      <c r="E340" s="13"/>
      <c r="F340" s="11"/>
      <c r="G340" s="11"/>
      <c r="H340" s="13"/>
      <c r="I340" s="11"/>
      <c r="J340" s="11"/>
      <c r="K340" s="13"/>
      <c r="L340" s="11"/>
      <c r="M340" s="11"/>
    </row>
  </sheetData>
  <mergeCells count="3">
    <mergeCell ref="E3:G3"/>
    <mergeCell ref="H3:J3"/>
    <mergeCell ref="K3:M3"/>
  </mergeCells>
  <conditionalFormatting sqref="B4:B26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9-19T08:14:05Z</dcterms:created>
  <dcterms:modified xsi:type="dcterms:W3CDTF">2018-09-19T08:27:15Z</dcterms:modified>
</cp:coreProperties>
</file>